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C:\Users\AndrewM\Documents\WP\PUBLICNS\Urquiza protein 2022\2024\"/>
    </mc:Choice>
  </mc:AlternateContent>
  <xr:revisionPtr revIDLastSave="0" documentId="13_ncr:1_{0ACC0309-E668-4F9E-BC46-AB227E94CF1C}" xr6:coauthVersionLast="47" xr6:coauthVersionMax="47" xr10:uidLastSave="{00000000-0000-0000-0000-000000000000}"/>
  <bookViews>
    <workbookView xWindow="4440" yWindow="264" windowWidth="15468" windowHeight="11316" xr2:uid="{45C9FA2E-E6BF-064D-8F0C-FB94C9CB738E}"/>
  </bookViews>
  <sheets>
    <sheet name="ReadMe" sheetId="9" r:id="rId1"/>
    <sheet name="Supp T1 SimpleModel" sheetId="6" r:id="rId2"/>
    <sheet name="Supp T2 U2019.5" sheetId="2" r:id="rId3"/>
    <sheet name="Supp T3 U2020.5" sheetId="1" r:id="rId4"/>
    <sheet name="Supp T4 Kds" sheetId="12" r:id="rId5"/>
    <sheet name="Supp T5 predictions, gaps" sheetId="10" r:id="rId6"/>
    <sheet name="Supp T6 genomic clones" sheetId="11" r:id="rId7"/>
    <sheet name="Supp T7 primers" sheetId="7" r:id="rId8"/>
    <sheet name="Supp T8 periods" sheetId="8" r:id="rId9"/>
  </sheets>
  <definedNames>
    <definedName name="_xlnm._FilterDatabase" localSheetId="4" hidden="1">'Supp T4 Kds'!$A$4:$K$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6" i="1" l="1"/>
  <c r="G8" i="1"/>
  <c r="G42" i="12"/>
  <c r="H42" i="12" s="1"/>
  <c r="G41" i="12"/>
  <c r="H41" i="12" s="1"/>
  <c r="G40" i="12"/>
  <c r="H40" i="12" s="1"/>
  <c r="G39" i="12"/>
  <c r="H39" i="12" s="1"/>
  <c r="G38" i="12"/>
  <c r="H38" i="12" s="1"/>
  <c r="G37" i="12"/>
  <c r="H37" i="12" s="1"/>
  <c r="G36" i="12"/>
  <c r="H36" i="12" s="1"/>
  <c r="G35" i="12"/>
  <c r="H35" i="12" s="1"/>
  <c r="G34" i="12"/>
  <c r="H34" i="12" s="1"/>
  <c r="G33" i="12"/>
  <c r="H33" i="12" s="1"/>
  <c r="G32" i="12"/>
  <c r="H32" i="12" s="1"/>
  <c r="H31" i="12"/>
  <c r="G31" i="12"/>
  <c r="F31" i="12"/>
  <c r="H30" i="12"/>
  <c r="G30" i="12"/>
  <c r="G29" i="12"/>
  <c r="I29" i="12" s="1"/>
  <c r="G28" i="12"/>
  <c r="H28" i="12" s="1"/>
  <c r="G27" i="12"/>
  <c r="I27" i="12" s="1"/>
  <c r="I26" i="12"/>
  <c r="G26" i="12"/>
  <c r="H26" i="12" s="1"/>
  <c r="G25" i="12"/>
  <c r="I25" i="12" s="1"/>
  <c r="G24" i="12"/>
  <c r="H24" i="12" s="1"/>
  <c r="D24" i="12"/>
  <c r="B24" i="12"/>
  <c r="G23" i="12"/>
  <c r="I23" i="12" s="1"/>
  <c r="G22" i="12"/>
  <c r="H22" i="12" s="1"/>
  <c r="G21" i="12"/>
  <c r="H21" i="12" s="1"/>
  <c r="G20" i="12"/>
  <c r="H20" i="12" s="1"/>
  <c r="G19" i="12"/>
  <c r="H19" i="12" s="1"/>
  <c r="G18" i="12"/>
  <c r="H18" i="12" s="1"/>
  <c r="H17" i="12"/>
  <c r="G17" i="12"/>
  <c r="H16" i="12"/>
  <c r="G16" i="12"/>
  <c r="G15" i="12"/>
  <c r="G14" i="12"/>
  <c r="H14" i="12" s="1"/>
  <c r="G13" i="12"/>
  <c r="H13" i="12" s="1"/>
  <c r="G12" i="12"/>
  <c r="H12" i="12" s="1"/>
  <c r="I11" i="12"/>
  <c r="H11" i="12"/>
  <c r="G11" i="12"/>
  <c r="G10" i="12"/>
  <c r="I10" i="12" s="1"/>
  <c r="G9" i="12"/>
  <c r="H9" i="12" s="1"/>
  <c r="G8" i="12"/>
  <c r="I8" i="12" s="1"/>
  <c r="G7" i="12"/>
  <c r="H7" i="12" s="1"/>
  <c r="I6" i="12"/>
  <c r="G6" i="12"/>
  <c r="H6" i="12" s="1"/>
  <c r="G5" i="12"/>
  <c r="H5" i="12" s="1"/>
  <c r="B12" i="9"/>
  <c r="B11" i="9"/>
  <c r="B10" i="9"/>
  <c r="B9" i="9"/>
  <c r="B7" i="9"/>
  <c r="B6" i="9"/>
  <c r="B5" i="9"/>
  <c r="G7" i="2"/>
  <c r="H8" i="12" l="1"/>
  <c r="H29" i="12"/>
  <c r="H25" i="12"/>
  <c r="H10" i="12"/>
  <c r="I21" i="12"/>
  <c r="H23" i="12"/>
  <c r="H27" i="12"/>
  <c r="G9" i="2"/>
  <c r="D8" i="2" s="1"/>
  <c r="D10" i="1"/>
  <c r="D18" i="1"/>
  <c r="D26" i="1"/>
  <c r="D11" i="1"/>
  <c r="D19" i="1"/>
  <c r="D27" i="1"/>
  <c r="D12" i="1"/>
  <c r="D20" i="1"/>
  <c r="D28" i="1"/>
  <c r="D13" i="1"/>
  <c r="D21" i="1"/>
  <c r="D29" i="1"/>
  <c r="D14" i="1"/>
  <c r="D22" i="1"/>
  <c r="D30" i="1"/>
  <c r="D16" i="1"/>
  <c r="D24" i="1"/>
  <c r="D9" i="1"/>
  <c r="D17" i="1"/>
  <c r="D25" i="1"/>
  <c r="D15" i="1"/>
  <c r="D23" i="1"/>
  <c r="D8" i="1"/>
  <c r="D16" i="2"/>
  <c r="D7" i="2"/>
  <c r="D15" i="2"/>
  <c r="D14" i="2"/>
  <c r="D13" i="2"/>
  <c r="D12" i="2"/>
  <c r="D11" i="2"/>
  <c r="D17" i="2"/>
  <c r="D22" i="2"/>
  <c r="D21" i="2"/>
  <c r="D20" i="2"/>
  <c r="D18" i="2"/>
  <c r="D10" i="2"/>
  <c r="D9" i="2"/>
  <c r="D19" i="2" l="1"/>
</calcChain>
</file>

<file path=xl/sharedStrings.xml><?xml version="1.0" encoding="utf-8"?>
<sst xmlns="http://schemas.openxmlformats.org/spreadsheetml/2006/main" count="1059" uniqueCount="483">
  <si>
    <t>at1</t>
  </si>
  <si>
    <t>at2</t>
  </si>
  <si>
    <t>at3</t>
  </si>
  <si>
    <t>cGn_tot</t>
  </si>
  <si>
    <t>dZG</t>
  </si>
  <si>
    <t>g1</t>
  </si>
  <si>
    <t>g10t</t>
  </si>
  <si>
    <t>g11t</t>
  </si>
  <si>
    <t>g12t</t>
  </si>
  <si>
    <t>g13t</t>
  </si>
  <si>
    <t>g14</t>
  </si>
  <si>
    <t>g14t</t>
  </si>
  <si>
    <t>g15</t>
  </si>
  <si>
    <t>g15t</t>
  </si>
  <si>
    <t>g16</t>
  </si>
  <si>
    <t>g1t</t>
  </si>
  <si>
    <t>g2</t>
  </si>
  <si>
    <t>g2t</t>
  </si>
  <si>
    <t>g3</t>
  </si>
  <si>
    <t>g3t</t>
  </si>
  <si>
    <t>g4t</t>
  </si>
  <si>
    <t>g5t</t>
  </si>
  <si>
    <t>g6</t>
  </si>
  <si>
    <t>g6t</t>
  </si>
  <si>
    <t>g7</t>
  </si>
  <si>
    <t>g7t</t>
  </si>
  <si>
    <t>g8t</t>
  </si>
  <si>
    <t>g9t</t>
  </si>
  <si>
    <t>ge3</t>
  </si>
  <si>
    <t>gl</t>
  </si>
  <si>
    <t>gm3</t>
  </si>
  <si>
    <t>gm4</t>
  </si>
  <si>
    <t>gm5</t>
  </si>
  <si>
    <t>gm7</t>
  </si>
  <si>
    <t>gm9</t>
  </si>
  <si>
    <t>gmg</t>
  </si>
  <si>
    <t>gml</t>
  </si>
  <si>
    <t>gmt</t>
  </si>
  <si>
    <t>gp7</t>
  </si>
  <si>
    <t>L</t>
  </si>
  <si>
    <t>m1</t>
  </si>
  <si>
    <t>m10</t>
  </si>
  <si>
    <t>m11</t>
  </si>
  <si>
    <t>m18</t>
  </si>
  <si>
    <t>m19</t>
  </si>
  <si>
    <t>m1t</t>
  </si>
  <si>
    <t>m2</t>
  </si>
  <si>
    <t>m20</t>
  </si>
  <si>
    <t>m21</t>
  </si>
  <si>
    <t>m26</t>
  </si>
  <si>
    <t>m27</t>
  </si>
  <si>
    <t>m29</t>
  </si>
  <si>
    <t>m2t</t>
  </si>
  <si>
    <t>m3</t>
  </si>
  <si>
    <t>m30</t>
  </si>
  <si>
    <t>m31</t>
  </si>
  <si>
    <t>m32</t>
  </si>
  <si>
    <t>m33</t>
  </si>
  <si>
    <t>m34</t>
  </si>
  <si>
    <t>m35</t>
  </si>
  <si>
    <t>m36</t>
  </si>
  <si>
    <t>m37</t>
  </si>
  <si>
    <t>m39</t>
  </si>
  <si>
    <t>m3t</t>
  </si>
  <si>
    <t>m4t</t>
  </si>
  <si>
    <t>m9</t>
  </si>
  <si>
    <t>mp1t</t>
  </si>
  <si>
    <t>mp2t</t>
  </si>
  <si>
    <t>mp3t</t>
  </si>
  <si>
    <t>mp4t</t>
  </si>
  <si>
    <t>mp5t</t>
  </si>
  <si>
    <t>mp6t</t>
  </si>
  <si>
    <t>mp7t</t>
  </si>
  <si>
    <t>mp8t</t>
  </si>
  <si>
    <t>n1</t>
  </si>
  <si>
    <t>n12</t>
  </si>
  <si>
    <t>n13</t>
  </si>
  <si>
    <t>n14</t>
  </si>
  <si>
    <t>n3</t>
  </si>
  <si>
    <t>n5</t>
  </si>
  <si>
    <t>n6</t>
  </si>
  <si>
    <t>nt1</t>
  </si>
  <si>
    <t>nt2</t>
  </si>
  <si>
    <t>nt3</t>
  </si>
  <si>
    <t>nt4</t>
  </si>
  <si>
    <t>p1</t>
  </si>
  <si>
    <t>p11</t>
  </si>
  <si>
    <t>p12</t>
  </si>
  <si>
    <t>p13</t>
  </si>
  <si>
    <t>p14</t>
  </si>
  <si>
    <t>p15</t>
  </si>
  <si>
    <t>p16</t>
  </si>
  <si>
    <t>p17</t>
  </si>
  <si>
    <t>p18</t>
  </si>
  <si>
    <t>p19</t>
  </si>
  <si>
    <t>p1t</t>
  </si>
  <si>
    <t>p2</t>
  </si>
  <si>
    <t>p20</t>
  </si>
  <si>
    <t>p21</t>
  </si>
  <si>
    <t>p23</t>
  </si>
  <si>
    <t>p24</t>
  </si>
  <si>
    <t>p25</t>
  </si>
  <si>
    <t>p26</t>
  </si>
  <si>
    <t>p27</t>
  </si>
  <si>
    <t>p28</t>
  </si>
  <si>
    <t>p29</t>
  </si>
  <si>
    <t>p2t</t>
  </si>
  <si>
    <t>p3</t>
  </si>
  <si>
    <t>p31</t>
  </si>
  <si>
    <t>p3t</t>
  </si>
  <si>
    <t>p4t</t>
  </si>
  <si>
    <t>p5t</t>
  </si>
  <si>
    <t>p6</t>
  </si>
  <si>
    <t>p7</t>
  </si>
  <si>
    <t>q1</t>
  </si>
  <si>
    <t>q2</t>
  </si>
  <si>
    <t>q3t</t>
  </si>
  <si>
    <t>Value</t>
  </si>
  <si>
    <t>cEG</t>
  </si>
  <si>
    <t>g10</t>
  </si>
  <si>
    <t>g11</t>
  </si>
  <si>
    <t>g12</t>
  </si>
  <si>
    <t>g13</t>
  </si>
  <si>
    <t>g4</t>
  </si>
  <si>
    <t>g5</t>
  </si>
  <si>
    <t>g8</t>
  </si>
  <si>
    <t>g9</t>
  </si>
  <si>
    <t>m12</t>
  </si>
  <si>
    <t>m13</t>
  </si>
  <si>
    <t>m14</t>
  </si>
  <si>
    <t>m15</t>
  </si>
  <si>
    <t>m16</t>
  </si>
  <si>
    <t>m17</t>
  </si>
  <si>
    <t>m22</t>
  </si>
  <si>
    <t>m23</t>
  </si>
  <si>
    <t>m24</t>
  </si>
  <si>
    <t>m4</t>
  </si>
  <si>
    <t>m5</t>
  </si>
  <si>
    <t>m6</t>
  </si>
  <si>
    <t>m7</t>
  </si>
  <si>
    <t>m8</t>
  </si>
  <si>
    <t>n10</t>
  </si>
  <si>
    <t>n11</t>
  </si>
  <si>
    <t>n2</t>
  </si>
  <si>
    <t>n4</t>
  </si>
  <si>
    <t>n7</t>
  </si>
  <si>
    <t>n8</t>
  </si>
  <si>
    <t>n9</t>
  </si>
  <si>
    <t>p10</t>
  </si>
  <si>
    <t>p4</t>
  </si>
  <si>
    <t>p5</t>
  </si>
  <si>
    <t>p8</t>
  </si>
  <si>
    <t>p9</t>
  </si>
  <si>
    <t>q3</t>
  </si>
  <si>
    <t>1/h</t>
  </si>
  <si>
    <t>-</t>
  </si>
  <si>
    <t>mol/cell</t>
  </si>
  <si>
    <t>transcript/h</t>
  </si>
  <si>
    <t>transcript/[A.U.L.*A.U.cP*h]</t>
  </si>
  <si>
    <t>A.U.L</t>
  </si>
  <si>
    <t>Arbitrary Units of Light</t>
  </si>
  <si>
    <t>A.U.cP</t>
  </si>
  <si>
    <t>Arbitrary Units of cP (proposed as PhyA)</t>
  </si>
  <si>
    <t>M</t>
  </si>
  <si>
    <t>CCA1</t>
  </si>
  <si>
    <t>Protein</t>
  </si>
  <si>
    <t>TOC1</t>
  </si>
  <si>
    <t>Native unit</t>
  </si>
  <si>
    <t>Volume (L)</t>
  </si>
  <si>
    <t>nuclei, Koffler 2013</t>
  </si>
  <si>
    <t>nuclei, Tirichine 2009</t>
  </si>
  <si>
    <t>Nuclear concentration (M)</t>
  </si>
  <si>
    <t>Avogadro's number</t>
  </si>
  <si>
    <t>Parameter ID</t>
  </si>
  <si>
    <t>ORF (codons)</t>
  </si>
  <si>
    <r>
      <rPr>
        <b/>
        <i/>
        <sz val="10"/>
        <color rgb="FF000000"/>
        <rFont val="Arial"/>
        <family val="2"/>
      </rPr>
      <t>s</t>
    </r>
    <r>
      <rPr>
        <b/>
        <sz val="10"/>
        <color rgb="FF000000"/>
        <rFont val="Arial"/>
        <family val="2"/>
      </rPr>
      <t xml:space="preserve"> (proteins per mRNA per hour)</t>
    </r>
  </si>
  <si>
    <r>
      <rPr>
        <b/>
        <i/>
        <sz val="10"/>
        <color rgb="FF000000"/>
        <rFont val="Arial"/>
        <family val="2"/>
      </rPr>
      <t>k</t>
    </r>
    <r>
      <rPr>
        <b/>
        <sz val="10"/>
        <color rgb="FF000000"/>
        <rFont val="Arial"/>
        <family val="2"/>
      </rPr>
      <t xml:space="preserve"> or </t>
    </r>
    <r>
      <rPr>
        <b/>
        <i/>
        <sz val="10"/>
        <color rgb="FF000000"/>
        <rFont val="Arial"/>
        <family val="2"/>
      </rPr>
      <t>klight</t>
    </r>
    <r>
      <rPr>
        <b/>
        <sz val="10"/>
        <color rgb="FF000000"/>
        <rFont val="Arial"/>
        <family val="2"/>
      </rPr>
      <t xml:space="preserve"> (per hour)</t>
    </r>
  </si>
  <si>
    <r>
      <rPr>
        <b/>
        <i/>
        <sz val="10"/>
        <color theme="1"/>
        <rFont val="Arial"/>
        <family val="2"/>
      </rPr>
      <t>kdark</t>
    </r>
    <r>
      <rPr>
        <b/>
        <sz val="10"/>
        <color theme="1"/>
        <rFont val="Arial"/>
        <family val="2"/>
      </rPr>
      <t xml:space="preserve"> (per hour)</t>
    </r>
  </si>
  <si>
    <t>LHY</t>
  </si>
  <si>
    <t>PRR9</t>
  </si>
  <si>
    <t>PRR7</t>
  </si>
  <si>
    <t>PRR5</t>
  </si>
  <si>
    <t>LUX</t>
  </si>
  <si>
    <t>ELF4</t>
  </si>
  <si>
    <t>ELF3</t>
  </si>
  <si>
    <t>Supplementary Table 1</t>
  </si>
  <si>
    <r>
      <t xml:space="preserve">Estimated translation </t>
    </r>
    <r>
      <rPr>
        <i/>
        <sz val="10"/>
        <color theme="1"/>
        <rFont val="Arial"/>
        <family val="2"/>
      </rPr>
      <t>s</t>
    </r>
    <r>
      <rPr>
        <sz val="10"/>
        <color theme="1"/>
        <rFont val="Arial"/>
        <family val="2"/>
      </rPr>
      <t xml:space="preserve"> and degradation </t>
    </r>
    <r>
      <rPr>
        <i/>
        <sz val="10"/>
        <color theme="1"/>
        <rFont val="Arial"/>
        <family val="2"/>
      </rPr>
      <t>k</t>
    </r>
    <r>
      <rPr>
        <sz val="10"/>
        <color theme="1"/>
        <rFont val="Arial"/>
        <family val="2"/>
      </rPr>
      <t xml:space="preserve"> parameters for the simple protein model</t>
    </r>
  </si>
  <si>
    <t>Supplementary Table 2</t>
  </si>
  <si>
    <r>
      <t xml:space="preserve">Parameter values of the U2019.5 model, and corresponding nuclear concentrations for </t>
    </r>
    <r>
      <rPr>
        <i/>
        <sz val="10"/>
        <color theme="1"/>
        <rFont val="Arial"/>
        <family val="2"/>
      </rPr>
      <t>Kd</t>
    </r>
    <r>
      <rPr>
        <sz val="10"/>
        <color theme="1"/>
        <rFont val="Arial"/>
        <family val="2"/>
      </rPr>
      <t xml:space="preserve"> parameters </t>
    </r>
    <r>
      <rPr>
        <i/>
        <sz val="10"/>
        <color theme="1"/>
        <rFont val="Arial"/>
        <family val="2"/>
      </rPr>
      <t>g1-g16</t>
    </r>
  </si>
  <si>
    <t>Supplementary Table 3</t>
  </si>
  <si>
    <r>
      <t xml:space="preserve">Parameter values of the U2020.5 model, and corresponding nuclear concentrations for </t>
    </r>
    <r>
      <rPr>
        <i/>
        <sz val="10"/>
        <color theme="1"/>
        <rFont val="Arial"/>
        <family val="2"/>
      </rPr>
      <t>Kd</t>
    </r>
    <r>
      <rPr>
        <sz val="10"/>
        <color theme="1"/>
        <rFont val="Arial"/>
        <family val="2"/>
      </rPr>
      <t xml:space="preserve"> parameters </t>
    </r>
    <r>
      <rPr>
        <i/>
        <sz val="10"/>
        <color theme="1"/>
        <rFont val="Arial"/>
        <family val="2"/>
      </rPr>
      <t>g1-g16</t>
    </r>
  </si>
  <si>
    <t>mean nuclear volume</t>
  </si>
  <si>
    <t>protein/mRNA*h</t>
  </si>
  <si>
    <t>Gene</t>
  </si>
  <si>
    <t>Primer name</t>
  </si>
  <si>
    <t>Primer sequence</t>
  </si>
  <si>
    <t>Tm ºC</t>
  </si>
  <si>
    <t>Cloning method</t>
  </si>
  <si>
    <t>CCA1for</t>
  </si>
  <si>
    <t>AGTCTTCTACCCTTCATGCATGGTTAGC</t>
  </si>
  <si>
    <t>Gateway</t>
  </si>
  <si>
    <t>attB1CCA1for</t>
  </si>
  <si>
    <t>GTACAAAAAAGCAGGCTTAAGTCTTCTACCCTTCATGCATGGTTAGC</t>
  </si>
  <si>
    <t>attB2CCA1rev</t>
  </si>
  <si>
    <t>CAAGAAAGCTGGGTTTGTGGAAGCTTGAGTTTCCAACCGC</t>
  </si>
  <si>
    <t>LHYfor</t>
  </si>
  <si>
    <t>TTTTGGAATAATTTCGGTTATTTCAATTAGATTCGGGTAGT</t>
  </si>
  <si>
    <t>attB1LHYfor</t>
  </si>
  <si>
    <t>GTACAAAAAAGCAGGCTTATTTTGGAATAATTTCGGTTATTTCA</t>
  </si>
  <si>
    <t>LHYrev</t>
  </si>
  <si>
    <t>TGTAGAAGCTTCTCCTTCCAATCGAAGC</t>
  </si>
  <si>
    <t>attB2LHYrev</t>
  </si>
  <si>
    <t>CAAGAAAGCTGGGTTTGTAGAAGCTTCTCCTTCC</t>
  </si>
  <si>
    <t>TOC1for</t>
  </si>
  <si>
    <t>GAGATCGCTCGGCTCAACAACAATATAT</t>
  </si>
  <si>
    <t>attB1TOC1for</t>
  </si>
  <si>
    <t>GTACAAAAAAGCAGGCTTAGAGATCGCTCGGCTCAACAACAATATAT</t>
  </si>
  <si>
    <t>TOC1rev</t>
  </si>
  <si>
    <t>AGTTCCCAAAGCATCATCCTGAGGAG</t>
  </si>
  <si>
    <t>attB2TOC1rev</t>
  </si>
  <si>
    <t>CAAGAAAGCTGGGTTAGTTCCCAAAGCATCATCCTGAGGAG</t>
  </si>
  <si>
    <t>PRR7for</t>
  </si>
  <si>
    <t>CGTCGGTGTAGAAGAGATCACGCTTAG</t>
  </si>
  <si>
    <t>attB1PRR7for</t>
  </si>
  <si>
    <t>GTACAAAAAAGCAGGCTTACGTCGGTGTAGAAGAGATCACGCTTAG</t>
  </si>
  <si>
    <t>PRR7rev</t>
  </si>
  <si>
    <t>GCTATCCTCAATGTTTTTTATGTCGTTATCATCAG</t>
  </si>
  <si>
    <t>attB2PRR7rev</t>
  </si>
  <si>
    <t>CAAGAAAGCTGGGTTGCTATCCTCAATGTTTTTTATGTCGTTATCATCAG</t>
  </si>
  <si>
    <t>LUXfor</t>
  </si>
  <si>
    <t>AGAAGAAGATAACGTTTCGTCAGTTTGTGAAG</t>
  </si>
  <si>
    <t>attB1LUXfor</t>
  </si>
  <si>
    <t>GTACAAAAAAGCAGGCTTAAGAAGAAGATAACGTTTCGTC</t>
  </si>
  <si>
    <t>LUXrev</t>
  </si>
  <si>
    <t>CATGATACTTTGTATGATCCTCTCCTGAACAGATG</t>
  </si>
  <si>
    <t>attB2LUXrev</t>
  </si>
  <si>
    <t>CAAGAAAGCTGGGTTCATGATACTTTGTATGATCCTCTC</t>
  </si>
  <si>
    <t>BOA</t>
  </si>
  <si>
    <t>BOAfor</t>
  </si>
  <si>
    <t>TGTTTCAAAGGCAGCGTCTGCGTTATG</t>
  </si>
  <si>
    <t>attB1BOAfor</t>
  </si>
  <si>
    <t>GTACAAAAAAGCAGGCTTATGTTTCAAAGGCAGCGTCTG</t>
  </si>
  <si>
    <t>BOArev</t>
  </si>
  <si>
    <t>CTTGTCATTCACGTCACCACCACCAAC</t>
  </si>
  <si>
    <t>attB2BOArev</t>
  </si>
  <si>
    <t>CAAGAAAGCTGGGTTCTTGTCATTCACGTCACCACC</t>
  </si>
  <si>
    <t>pGWB601_ELF3pro_for</t>
  </si>
  <si>
    <t>gtcactatggcggcccctcgaCAATAACGTATCACAGCTCCTAGAGC</t>
  </si>
  <si>
    <t>Gibson</t>
  </si>
  <si>
    <t>gib_ELF35_rev</t>
  </si>
  <si>
    <t>CAGAGGAAGGAAGAAGATGACTTGTGAACAGAGAGAGG</t>
  </si>
  <si>
    <t>gib_ELF35_for</t>
  </si>
  <si>
    <t>CCTCTCTCTGTTCACAAGTCATCTTCTTCCTTCCTCTG</t>
  </si>
  <si>
    <t>gib_ELF31_for</t>
  </si>
  <si>
    <t>CATCTTGATTCTTCAGCCGCAAACCAAGCAACTGAGAAG</t>
  </si>
  <si>
    <t>gib_ELF31_rev</t>
  </si>
  <si>
    <t>TTCTCAGTTGCTTGGTTTGCGGCTGAAGAATCAAGATGC</t>
  </si>
  <si>
    <t>gib_ELF32_for</t>
  </si>
  <si>
    <t>CTATAACTCAGTTTCATATTCTGTCTCATTTTGGGAGAAAGAG</t>
  </si>
  <si>
    <t>gib_ELF32_rev</t>
  </si>
  <si>
    <t>CTCTTTCTCCCAAAATGAGACAGAATATGAAACTGAGTTATAG</t>
  </si>
  <si>
    <t>gib_ELF33_for</t>
  </si>
  <si>
    <t>GCTGCATCACCGGATCTCTTGCTCGATGAGATCAG</t>
  </si>
  <si>
    <t>gib_ELF33_rev</t>
  </si>
  <si>
    <t>CTGATCTCATCGAGCAAGAGATCCGGTGATGCAGC</t>
  </si>
  <si>
    <t>ELF34_NL_for</t>
  </si>
  <si>
    <t>CGTAAACGCTATGACTCCTCTAAGCCTatggtcttcacactcgaagatttc</t>
  </si>
  <si>
    <t>ELF34_NL_rev</t>
  </si>
  <si>
    <t>gaaatcttcgagtgtgaagaccatAGGCTTAGAGGAGTCATAGCGTTTACG</t>
  </si>
  <si>
    <t>gibson_NL3F10H_rev</t>
  </si>
  <si>
    <t>cgatcggggaaattcgagcttcagtgatggtgatggtgatggtg</t>
  </si>
  <si>
    <t>Genotype</t>
  </si>
  <si>
    <t>Col-0 CCA1p:LUC WT</t>
  </si>
  <si>
    <t>detla cl CCA1p:LUC mut</t>
  </si>
  <si>
    <t>detla cl CCA1p:LUC LNL35.1</t>
  </si>
  <si>
    <t>detla cl CCA1p:LUC CNL63.1</t>
  </si>
  <si>
    <t>Col-0 CCR2p:LUC WT</t>
  </si>
  <si>
    <t>Col-0 CAB2:pLUC</t>
  </si>
  <si>
    <t>Col CAB2p:LUC lux-2 mut</t>
  </si>
  <si>
    <t>Supplementary Tables for Urquiza-Garcia et al. 2024</t>
  </si>
  <si>
    <t>Supp. Table No.</t>
  </si>
  <si>
    <t>Transgenes</t>
  </si>
  <si>
    <t>Line name</t>
  </si>
  <si>
    <t>Col-0 wild type</t>
  </si>
  <si>
    <t>Period SEM</t>
  </si>
  <si>
    <t>lux-2</t>
  </si>
  <si>
    <t xml:space="preserve">cca1-1/lhy-11 </t>
  </si>
  <si>
    <t>toc1-2</t>
  </si>
  <si>
    <t>prr7-3/prr9-11</t>
  </si>
  <si>
    <t>CCA1p:LUC+</t>
  </si>
  <si>
    <t>CCA1p:LUC+, LHYp:LHY-NL3F10H</t>
  </si>
  <si>
    <t>CCA1p:LUC+, CCA1p:CCA1-NL3F10H</t>
  </si>
  <si>
    <t>CCA1:pLUC+, TOC1p:TOC1-NL3F10H</t>
  </si>
  <si>
    <t>CCR2p:LUC+</t>
  </si>
  <si>
    <t>CCR2p:LUC+, PRR7p:PRR7-NL3F10H</t>
  </si>
  <si>
    <t>CAB2p:LUC+</t>
  </si>
  <si>
    <t>CAB2p:LUC+, LUXp:LUX-NL3F10H</t>
  </si>
  <si>
    <t xml:space="preserve">CCA1rev </t>
  </si>
  <si>
    <t>TGTGGAAGCTTGAGTTTCCAACCGC</t>
  </si>
  <si>
    <t>Supplementary Table 4</t>
  </si>
  <si>
    <t>Supplementary Table 5</t>
  </si>
  <si>
    <t>Period mean</t>
  </si>
  <si>
    <t>RAE mean</t>
  </si>
  <si>
    <t>System function</t>
  </si>
  <si>
    <t>Component</t>
  </si>
  <si>
    <t>Prediction / Limitation / Gap</t>
  </si>
  <si>
    <t>Outcome</t>
  </si>
  <si>
    <t xml:space="preserve">Circadian molecular mechanisms </t>
  </si>
  <si>
    <t>Clock protein regulation</t>
  </si>
  <si>
    <t>Translation rates</t>
  </si>
  <si>
    <t>Future: compare to directly-measured plant ribosome elongation rates, then to the particular translation rates for the clock genes</t>
  </si>
  <si>
    <t>DNA- and protein-binding affinities</t>
  </si>
  <si>
    <r>
      <t xml:space="preserve">Future: compare to directly-measured affinities for DNA and partner proteins </t>
    </r>
    <r>
      <rPr>
        <i/>
        <sz val="10"/>
        <color rgb="FF000000"/>
        <rFont val="Arial"/>
        <family val="2"/>
      </rPr>
      <t>in vitro</t>
    </r>
    <r>
      <rPr>
        <sz val="10"/>
        <color rgb="FF000000"/>
        <rFont val="Arial"/>
        <family val="2"/>
      </rPr>
      <t xml:space="preserve">, then to </t>
    </r>
    <r>
      <rPr>
        <i/>
        <sz val="10"/>
        <color rgb="FF000000"/>
        <rFont val="Arial"/>
        <family val="2"/>
      </rPr>
      <t>in vivo</t>
    </r>
    <r>
      <rPr>
        <sz val="10"/>
        <color rgb="FF000000"/>
        <rFont val="Arial"/>
        <family val="2"/>
      </rPr>
      <t xml:space="preserve"> binding dynamics</t>
    </r>
  </si>
  <si>
    <t>Parameter values</t>
  </si>
  <si>
    <t>Limitation: U2019, U2020 models use single parameter sets at each stage of model development</t>
  </si>
  <si>
    <t>Future: model ensembles could use multiple parameter sets drawn from the SloppyCell distributions, preferably with sufficient analysis to understand the differences in their dynamics</t>
  </si>
  <si>
    <t>Model variables</t>
  </si>
  <si>
    <t>Future: expand detailed models to new components (FIO, EBI, LNKs etc); update simplified models that represent as much of the full model's dynamics as possible</t>
  </si>
  <si>
    <t>Model format</t>
  </si>
  <si>
    <t>Prediction: adopting a standard format for model exchange will faciliate model re-use</t>
  </si>
  <si>
    <t>Models have been shared in SBML format wherever possible; past models have been re-used from SBML files but also from Matlab files.</t>
  </si>
  <si>
    <t>Model versioning</t>
  </si>
  <si>
    <t>Prediction: growing data availability will allow model updating, and numerical methods will allow model ensembles, requiring a naming convention for model versions</t>
  </si>
  <si>
    <t>Goodness of fit</t>
  </si>
  <si>
    <t>Prediction: progress in modelling should improve models' fit to reference data sets, requiring a convention to assess and recognise this form of progress</t>
  </si>
  <si>
    <t>Application in biological engineering</t>
  </si>
  <si>
    <t>DNA-binding proteins</t>
  </si>
  <si>
    <t>Model of sequence-dependent binding</t>
  </si>
  <si>
    <t>Data on DNA-binding site preferences</t>
  </si>
  <si>
    <t>NanoLUC reporter protein</t>
  </si>
  <si>
    <t>NanoLUC reporter plants</t>
  </si>
  <si>
    <t>Gap: protein fusion reporters focus on a subset of clock proteins</t>
  </si>
  <si>
    <r>
      <t xml:space="preserve">NanoLUC assay </t>
    </r>
    <r>
      <rPr>
        <i/>
        <sz val="10"/>
        <color rgb="FF000000"/>
        <rFont val="Arial"/>
        <family val="2"/>
      </rPr>
      <t>in vitro</t>
    </r>
  </si>
  <si>
    <t>Our analysis is consistent with the TiMet RNA timeseries used in the simple model but the uncertainty in the calibration is unknown</t>
  </si>
  <si>
    <r>
      <t xml:space="preserve">NanoLUC assay </t>
    </r>
    <r>
      <rPr>
        <i/>
        <sz val="10"/>
        <color rgb="FF000000"/>
        <rFont val="Arial"/>
        <family val="2"/>
      </rPr>
      <t>in vivo</t>
    </r>
  </si>
  <si>
    <t>Gap: does NanoLUC bioluminescence activate plant photoreceptors?</t>
  </si>
  <si>
    <r>
      <rPr>
        <i/>
        <sz val="10"/>
        <color theme="1"/>
        <rFont val="Arial"/>
        <family val="2"/>
      </rPr>
      <t xml:space="preserve">In vivo </t>
    </r>
    <r>
      <rPr>
        <sz val="10"/>
        <color theme="1"/>
        <rFont val="Arial"/>
        <family val="2"/>
      </rPr>
      <t>assays cannot indicate absolute protein levels</t>
    </r>
  </si>
  <si>
    <t>Genetic analysis</t>
  </si>
  <si>
    <t>Unified molecular, organismal and evolutionary genetics, aka Systems Biology</t>
  </si>
  <si>
    <t>Model integration</t>
  </si>
  <si>
    <t>Software implementation</t>
  </si>
  <si>
    <t>Natural variation</t>
  </si>
  <si>
    <t>Gap: no description of natural genetic variation has been linked to the circadian clock models</t>
  </si>
  <si>
    <t>Supplementary Table 6</t>
  </si>
  <si>
    <t>Mechanistic clock gene circuit models</t>
  </si>
  <si>
    <t>Prediction: levels of bulk clock proteins are significantly controlled by RNA abundance, as in the Simple Model</t>
  </si>
  <si>
    <t>as above</t>
  </si>
  <si>
    <r>
      <t xml:space="preserve">Kd data differ from </t>
    </r>
    <r>
      <rPr>
        <i/>
        <sz val="10"/>
        <color rgb="FF000000"/>
        <rFont val="Arial"/>
        <family val="2"/>
      </rPr>
      <t>in vivo</t>
    </r>
    <r>
      <rPr>
        <sz val="10"/>
        <color rgb="FF000000"/>
        <rFont val="Arial"/>
        <family val="2"/>
      </rPr>
      <t xml:space="preserve"> conditions; no Kd data for PRR proteins</t>
    </r>
  </si>
  <si>
    <t>Future: discriminating data might distinguish LHY and CCA1 functions, e.g. at different temperatures or in natural genetic variants</t>
  </si>
  <si>
    <t>Gene interactions</t>
  </si>
  <si>
    <t>Gap: the simple model used the yeast ribosome elongation rate</t>
  </si>
  <si>
    <t>Gap: in vitro measured Kd values were available only for LHY, CCA and LUX</t>
  </si>
  <si>
    <t>Urquiza-Garcia and Millar, 2021, found suitable point solutions in parameter space but a larger region of parameter values might also allow the clock models to fit the data, with slightly different dynamics</t>
  </si>
  <si>
    <t>Limitation: models of the cascade of PRR gene regulation fit the timeseries data similarly, whether using inter-PRR activation or inhibition, both in Fogelmark et al. 2014 and in U2019 vs. U2020</t>
  </si>
  <si>
    <r>
      <t xml:space="preserve">Future: modelling further </t>
    </r>
    <r>
      <rPr>
        <i/>
        <sz val="10"/>
        <color theme="1"/>
        <rFont val="Arial"/>
        <family val="2"/>
      </rPr>
      <t>prr</t>
    </r>
    <r>
      <rPr>
        <sz val="10"/>
        <color theme="1"/>
        <rFont val="Arial"/>
        <family val="2"/>
      </rPr>
      <t xml:space="preserve"> mutants, perhaps combined with activator mutations, might better constrain the balance between PRR gene activation and repression</t>
    </r>
  </si>
  <si>
    <t>It's unclear what (if any) functional effects determine the balance between activation and repression of PRR genes, so both Fogelmark et al. 2014 and our work include both types of regulation</t>
  </si>
  <si>
    <t>Reduces model parameter numbers, while data to distinguish the specific functions of LHY and CCA1 is limited</t>
  </si>
  <si>
    <r>
      <t xml:space="preserve">PRR protein modifications suggested from TOC1 effects on </t>
    </r>
    <r>
      <rPr>
        <i/>
        <sz val="10"/>
        <color theme="1"/>
        <rFont val="Arial"/>
        <family val="2"/>
      </rPr>
      <t>LHY/CCA1</t>
    </r>
    <r>
      <rPr>
        <sz val="10"/>
        <color theme="1"/>
        <rFont val="Arial"/>
        <family val="2"/>
      </rPr>
      <t xml:space="preserve"> RNA are absent, for example.</t>
    </r>
  </si>
  <si>
    <t>Future: include active/inactive PRR protein pools initially, later model (in)activation mechanisms such as phosphorylation</t>
  </si>
  <si>
    <t>Our models retain hypothetical variable P and multiple pools COP1 complexes</t>
  </si>
  <si>
    <t>Reported resource: SloppyCell output files (shared in FAIRDomHub) estimate the distribution of each parameter value</t>
  </si>
  <si>
    <t>Limitation: models focus on the earliest-reported clock genes, which have the most reported data</t>
  </si>
  <si>
    <t>Limitation: Lumped variables, notably CCA1 and LHY are combined</t>
  </si>
  <si>
    <t>Limitation: Selective variables</t>
  </si>
  <si>
    <t>Limitation: Hypothetical variables</t>
  </si>
  <si>
    <t>Some processes might be represented in our models but without their biochemical effectors; other processes might not be represented</t>
  </si>
  <si>
    <t>The convention proposed in Flis et al., 2015, is adopted in this work</t>
  </si>
  <si>
    <t>Validation reported: multiple parameter sets were published in different versions of models P2011 and F2014, and here U2019 and U2020; alternative representations of the same parameter set in P2011</t>
  </si>
  <si>
    <t>No convention exists. This work compares U2019 and U2020 to the data using a custom-built indicator.</t>
  </si>
  <si>
    <t>Modelling practices</t>
  </si>
  <si>
    <t>Reported resource: all U2019 and U2020 versions are available in SBML and other formats (Copasi, Antimony)</t>
  </si>
  <si>
    <t>Reported resources: our protein timeseries data are shared, adding to reference RNA timeseries data from Flis et al., 2015. cvRMSE was suggested as a flexible indicator of model fit (Chew et al., 2022), based on practice in other research fields</t>
  </si>
  <si>
    <t>Prediction: the complexity of detailed models is justified by their explicit depiction of the components required to understand natural genetic variation, or to engineer new variants</t>
  </si>
  <si>
    <r>
      <t>Limitation: genome-wide protein binding</t>
    </r>
    <r>
      <rPr>
        <i/>
        <sz val="10"/>
        <color theme="1"/>
        <rFont val="Arial"/>
        <family val="2"/>
      </rPr>
      <t xml:space="preserve"> in vivo</t>
    </r>
    <r>
      <rPr>
        <sz val="10"/>
        <color theme="1"/>
        <rFont val="Arial"/>
        <family val="2"/>
      </rPr>
      <t xml:space="preserve"> is modelled in the biochemical kinetics for just the few clock genes</t>
    </r>
  </si>
  <si>
    <t>This simplification should be recognised as a first approximation</t>
  </si>
  <si>
    <t>Future: statistical mechanics approaches can be applied, constrained in part by the protein numbers reported here</t>
  </si>
  <si>
    <t>Our simplified estimation of Kd's from genomic sequence is an example of the sequence-driven model components that will be required.</t>
  </si>
  <si>
    <t>Reported data: Figure 10b illustrates a first step towards using sequence inputs to U2019.5 to simulate natural genetic variation</t>
  </si>
  <si>
    <t>Limitation: interaction of neighbouring/overlapping protein-binding and modification sites within chromatin is ignored</t>
  </si>
  <si>
    <t>Future: the DNA-binding model could be extended with functional data from cis-element analysis in vivo and nucleosome positioning etc data</t>
  </si>
  <si>
    <r>
      <t xml:space="preserve">Prediction: biophysical assays of DNA-binding Kd </t>
    </r>
    <r>
      <rPr>
        <i/>
        <sz val="10"/>
        <color theme="1"/>
        <rFont val="Arial"/>
        <family val="2"/>
      </rPr>
      <t xml:space="preserve">in vitro </t>
    </r>
    <r>
      <rPr>
        <sz val="10"/>
        <color theme="1"/>
        <rFont val="Arial"/>
        <family val="2"/>
      </rPr>
      <t xml:space="preserve">will be relevant </t>
    </r>
    <r>
      <rPr>
        <i/>
        <sz val="10"/>
        <color theme="1"/>
        <rFont val="Arial"/>
        <family val="2"/>
      </rPr>
      <t>in vivo</t>
    </r>
  </si>
  <si>
    <r>
      <t xml:space="preserve">Reported data: linear relationships of SPR/EMSA data with PBM data suggest that in vitro data sets might be consistent (Figure 5). Simulated Kd </t>
    </r>
    <r>
      <rPr>
        <i/>
        <sz val="10"/>
        <color theme="1"/>
        <rFont val="Arial"/>
        <family val="2"/>
      </rPr>
      <t>in vivo</t>
    </r>
    <r>
      <rPr>
        <sz val="10"/>
        <color theme="1"/>
        <rFont val="Arial"/>
        <family val="2"/>
      </rPr>
      <t xml:space="preserve"> is closer to these values for the fraction of LUX in the EC than for bulk LHY/CCA1 (Figure 4 and Table 2)</t>
    </r>
  </si>
  <si>
    <t>Mixed results suggest missing levels of molecular regulation in the models</t>
  </si>
  <si>
    <t>for example, the single "non-binding" sequence tested for LHY/CCA1 binding was a mutation of the high-affinity consensus, far from the weakest binding in PBM data</t>
  </si>
  <si>
    <t>Broader issue, we speculate limited by global capacity in plant biochemistry and biophysics, and by a research culture of qualitative discovery; one post-doc described these studies "the most boring part of my time in the lab"</t>
  </si>
  <si>
    <t>Gap: few binding sequences tested in specific, biophysical assays of clock proteins; few clock proteins tested in PBMs</t>
  </si>
  <si>
    <r>
      <t>Gap: few/no</t>
    </r>
    <r>
      <rPr>
        <i/>
        <sz val="10"/>
        <color theme="1"/>
        <rFont val="Arial"/>
        <family val="2"/>
      </rPr>
      <t xml:space="preserve"> </t>
    </r>
    <r>
      <rPr>
        <sz val="10"/>
        <color theme="1"/>
        <rFont val="Arial"/>
        <family val="2"/>
      </rPr>
      <t>measures of plant DNA-binding protein dynamics</t>
    </r>
    <r>
      <rPr>
        <i/>
        <sz val="10"/>
        <color theme="1"/>
        <rFont val="Arial"/>
        <family val="2"/>
      </rPr>
      <t xml:space="preserve"> in vivo</t>
    </r>
  </si>
  <si>
    <r>
      <t xml:space="preserve">Even the available </t>
    </r>
    <r>
      <rPr>
        <i/>
        <sz val="10"/>
        <color theme="1"/>
        <rFont val="Arial"/>
        <family val="2"/>
      </rPr>
      <t>in vitro</t>
    </r>
    <r>
      <rPr>
        <sz val="10"/>
        <color theme="1"/>
        <rFont val="Arial"/>
        <family val="2"/>
      </rPr>
      <t xml:space="preserve"> data needed new calibration to compare to the simulated Kd's</t>
    </r>
    <r>
      <rPr>
        <i/>
        <sz val="10"/>
        <color theme="1"/>
        <rFont val="Arial"/>
        <family val="2"/>
      </rPr>
      <t xml:space="preserve"> in vivo</t>
    </r>
  </si>
  <si>
    <t>Broader issue: some imaging methods are harder to apply in plants due to plant cell walls and chlorophyll fluorescence</t>
  </si>
  <si>
    <t>The very large GI protein was not tested here but GI is known to be regulated in part by its interactions, which would not be detectable by our bulk fusion assays.</t>
  </si>
  <si>
    <t>Resource reported: a range of our NanoLUC vectors are alerady available from AddGene. Some of the transgenic Arabidopsis reporter lines are already available and remaining lines will be deposited at the uNASC stock centre.</t>
  </si>
  <si>
    <t>Limitation: calibration of our assays uses available data values, for example the cell number per gramme leaf fresh weight (Flis et al., 2015)</t>
  </si>
  <si>
    <t>Studies reported, or for others in future</t>
  </si>
  <si>
    <t>Future: repeat the calibration for multiple sample types</t>
  </si>
  <si>
    <t>"Dark" conditions might be altered by the furimazine substrate; expected to affect hypersensitive, dark-grown seedlings far more than the light-grown plants tested here.</t>
  </si>
  <si>
    <t>Future: test etiolated hypocotyl length in the brightest NanoLUC lines, with and without substrate: similar to early controls for Firefly LUC (Millar et al, 1992)</t>
  </si>
  <si>
    <t>Gap: calibration of camera/luminometer equipment is not in absolute units (photons)</t>
  </si>
  <si>
    <t>Future: sealed radioactive standards are available for luminometers, and can also calibrate low-light cameras</t>
  </si>
  <si>
    <t>Limitation: representative transgenic lines were selected, where the protein fusion transgene complemented the host plant's clock gene mutation</t>
  </si>
  <si>
    <t>Future: an allelic series of transgenic lines with different expression levels could be derived for each protein reporter, to test this quantitative relationship</t>
  </si>
  <si>
    <t>Each transgenic line gives a point estimate of the functional protein level, rather than mapping the relationship between protein levels and clock function</t>
  </si>
  <si>
    <t>Limitation: double-mutant host plants were complemented for LHY and CCA1, and for PRR7. Possible functional distinctions between LHY and CCA1, and between PRR7 and PRR9, might affect the complementation by individual clock protein fusions</t>
  </si>
  <si>
    <t>As noted above, there are limited data to distinguish LHY and CCA1 functions. This approach should be recognised as a first approximation.</t>
  </si>
  <si>
    <t>Future: the allelic series in the line above will be useful, along with single-mutant backgrounds, to test the individual gene functions</t>
  </si>
  <si>
    <t>Literature: Seaton et al. 2018 identify P with PhyA, future models could make this explicit substitution; Future: new biochemical data is required to distinguish the temporal contributions of COP1-containing complexes</t>
  </si>
  <si>
    <t>Largely correct for rhythmic timing but predicted rhythmic amplitudes varied</t>
  </si>
  <si>
    <t>Reported data for validation: Predicted/simulated/measured peak and trough levels in Table 1, models and protein timeseries in shared data</t>
  </si>
  <si>
    <t>the sequence-driven model for Kd and the U2019/U2020 clock models reported here, the FMv2 plant-scale model and the FM-life lifecycle model, are not only separate models but also run natively in different computing environments</t>
  </si>
  <si>
    <t>Future: the FMv2 was composed from four existing models (Chew et al. 2014), so that process of composition could be extended in future, in order to link the other models, possibly using statistical emulators if the low-level models are too computationally demanding to run in full.</t>
  </si>
  <si>
    <t>Gap: there is no widely-usable interface for biologists to run such a linked model</t>
  </si>
  <si>
    <t>Limitation: the causal chain from genome sequence, to plant traits in the field, spans multiple models</t>
  </si>
  <si>
    <t>Future: in Millar et al. 2019, we discussed the strategic choice between refactoring all the models into a common modelling platform, or linking disparate models across different platforms</t>
  </si>
  <si>
    <t>The intellectual challenge of knowing multiple models well enough to understand and then test their composition is compounded by the technical challenge of running the different environments</t>
  </si>
  <si>
    <t>Making genome sequence an input to the models</t>
  </si>
  <si>
    <t>Limitation: only the LHY/CCA1 and LUX DNA-binding site sequences affect parameter values in U2019/U2020 clock models</t>
  </si>
  <si>
    <t>Future: potential modeling of temperature-specific, alternative splicing data is noted in the Discussion</t>
  </si>
  <si>
    <t>Some data available are absent from the model, for example on sequence-specific, post-translational effects due to RNA structure</t>
  </si>
  <si>
    <t>The At1001 genomes resource is used here as a starting illustration</t>
  </si>
  <si>
    <t>Reported illustration: the potential effects of natural genetic variation in GI sequences across many accessions (Figure 10b) are included as an illustration of the future potential from this approach.</t>
  </si>
  <si>
    <t>Start</t>
  </si>
  <si>
    <t>End</t>
  </si>
  <si>
    <t xml:space="preserve">LUX </t>
  </si>
  <si>
    <t>Supplementary Table 7</t>
  </si>
  <si>
    <t>Cloning of genomic fragments of clock genes for C-terminal fusions with NanoLUC-3FLAG-10His, basepair position relative to transcription start for the major transcript variant in TAIR10</t>
  </si>
  <si>
    <t>Primer sequences for genomic cloning of clock genes. Lower case script indicates overlaps for Gibson assembly, either with internal or with vector sequences.</t>
  </si>
  <si>
    <t>Circadian periods of host plants and complemented, transgenic lines carrying protein reporter fusions, measured using the LUC+ reporter genes listed. RAE, Relative Amplitude Error from FFT-NLLS analysis. Two groups of seedlings were tested for each line.</t>
  </si>
  <si>
    <t>prr79 CCR2p:LUC P7NL18.2</t>
  </si>
  <si>
    <t>prr79 CCR2p:LUC</t>
  </si>
  <si>
    <t>lux-2 CAB2p:LUC LUXNL21.2</t>
  </si>
  <si>
    <t>lux-2 CAB2p:LUC LUXNL9.2</t>
  </si>
  <si>
    <t>toc1-2 CCA1p:LUC mut</t>
  </si>
  <si>
    <t>toc1-2 CCA1p:LUC TN30.2</t>
  </si>
  <si>
    <t>Tabs give table number and title</t>
  </si>
  <si>
    <t>Title</t>
  </si>
  <si>
    <t>Predictions, limitations, gaps and areas for future work</t>
  </si>
  <si>
    <t>Future: compare the results if this calculation is limited to only the specific sequence intervals identified by ChIP-seq in each promoter</t>
  </si>
  <si>
    <t>Limitation: the total Kd's were estimated for the intergenic region upstream of clock genes</t>
  </si>
  <si>
    <t>Model</t>
  </si>
  <si>
    <t>Model regulator</t>
  </si>
  <si>
    <t>Model target</t>
  </si>
  <si>
    <t>parameter</t>
  </si>
  <si>
    <t>Sim. Kd (copy number/cell)</t>
  </si>
  <si>
    <t>Sim. Kd (nM)</t>
  </si>
  <si>
    <t>Kd / ChIP peaks (nM)</t>
  </si>
  <si>
    <t>nM/ChIP-peaks</t>
  </si>
  <si>
    <t>EMA Kd (nM)</t>
  </si>
  <si>
    <t>EMA z-score</t>
  </si>
  <si>
    <t>U2019.5</t>
  </si>
  <si>
    <t>cP9,cP7,cP5,cT</t>
  </si>
  <si>
    <t>cLm</t>
  </si>
  <si>
    <t>ND</t>
  </si>
  <si>
    <t>Number of ChIP-seq peaks</t>
  </si>
  <si>
    <t>reference</t>
  </si>
  <si>
    <t>cEC</t>
  </si>
  <si>
    <t>cE4m</t>
  </si>
  <si>
    <t>Kamioka et al 2016 figure 4</t>
  </si>
  <si>
    <t>cP9</t>
  </si>
  <si>
    <t>cP7m</t>
  </si>
  <si>
    <t>P9,7,5,TOC1</t>
  </si>
  <si>
    <t>Liu T et al 2016 Figure 3</t>
  </si>
  <si>
    <t>cGm</t>
  </si>
  <si>
    <t>cP7</t>
  </si>
  <si>
    <t>cP5m</t>
  </si>
  <si>
    <t>P5,TOC1</t>
  </si>
  <si>
    <t>cP9m</t>
  </si>
  <si>
    <t>LUX 22 ºC</t>
  </si>
  <si>
    <t>Ezer D. et al 2017 figure 1</t>
  </si>
  <si>
    <t>cTm</t>
  </si>
  <si>
    <t>LUX 17 ºC</t>
  </si>
  <si>
    <t>cL</t>
  </si>
  <si>
    <t>cE3m</t>
  </si>
  <si>
    <t>P9</t>
  </si>
  <si>
    <t>P7</t>
  </si>
  <si>
    <t>cLUXm</t>
  </si>
  <si>
    <t>cL+cLmod</t>
  </si>
  <si>
    <t>cLmod</t>
  </si>
  <si>
    <t>U2020.5</t>
  </si>
  <si>
    <t>cT</t>
  </si>
  <si>
    <t>cP5,cT</t>
  </si>
  <si>
    <r>
      <t xml:space="preserve">Kd's are listed by the simulated protein variable, such as </t>
    </r>
    <r>
      <rPr>
        <i/>
        <sz val="12"/>
        <color theme="1"/>
        <rFont val="Calibri"/>
        <family val="2"/>
        <scheme val="minor"/>
      </rPr>
      <t>cEC</t>
    </r>
    <r>
      <rPr>
        <sz val="12"/>
        <color theme="1"/>
        <rFont val="Calibri"/>
        <family val="2"/>
        <scheme val="minor"/>
      </rPr>
      <t xml:space="preserve"> for the Evening Complex, the regulated variable, such as </t>
    </r>
    <r>
      <rPr>
        <i/>
        <sz val="12"/>
        <color theme="1"/>
        <rFont val="Calibri"/>
        <family val="2"/>
        <scheme val="minor"/>
      </rPr>
      <t>cE4m</t>
    </r>
    <r>
      <rPr>
        <sz val="12"/>
        <color theme="1"/>
        <rFont val="Calibri"/>
        <family val="2"/>
        <scheme val="minor"/>
      </rPr>
      <t xml:space="preserve"> for </t>
    </r>
    <r>
      <rPr>
        <i/>
        <sz val="12"/>
        <color theme="1"/>
        <rFont val="Calibri"/>
        <family val="2"/>
        <scheme val="minor"/>
      </rPr>
      <t xml:space="preserve">ELF4 </t>
    </r>
    <r>
      <rPr>
        <sz val="12"/>
        <color theme="1"/>
        <rFont val="Calibri"/>
        <family val="2"/>
        <scheme val="minor"/>
      </rPr>
      <t xml:space="preserve">mRNA, and the name of the </t>
    </r>
    <r>
      <rPr>
        <i/>
        <sz val="12"/>
        <color theme="1"/>
        <rFont val="Calibri"/>
        <family val="2"/>
        <scheme val="minor"/>
      </rPr>
      <t>Kd</t>
    </r>
    <r>
      <rPr>
        <sz val="12"/>
        <color theme="1"/>
        <rFont val="Calibri"/>
        <family val="2"/>
        <scheme val="minor"/>
      </rPr>
      <t xml:space="preserve"> parameter, such as </t>
    </r>
    <r>
      <rPr>
        <i/>
        <sz val="12"/>
        <color theme="1"/>
        <rFont val="Calibri"/>
        <family val="2"/>
        <scheme val="minor"/>
      </rPr>
      <t>g2</t>
    </r>
    <r>
      <rPr>
        <sz val="12"/>
        <color theme="1"/>
        <rFont val="Calibri"/>
        <family val="2"/>
        <scheme val="minor"/>
      </rPr>
      <t xml:space="preserve">. Kd/ChIP peaks, a possible calibration of the simulated </t>
    </r>
    <r>
      <rPr>
        <i/>
        <sz val="12"/>
        <color theme="1"/>
        <rFont val="Calibri"/>
        <family val="2"/>
        <scheme val="minor"/>
      </rPr>
      <t>Kd</t>
    </r>
    <r>
      <rPr>
        <sz val="12"/>
        <color theme="1"/>
        <rFont val="Calibri"/>
        <family val="2"/>
        <scheme val="minor"/>
      </rPr>
      <t xml:space="preserve"> by the number of genomic regions bound in ChIP-seq data (columns M:O), see Discussion. Kd's derived using EMA from experimental data are listed, together with their z-score. The z-score indicates how unusual this EMA-derived Kd is among random genomic sequences, see Supplementary Information. Experimental data are absent where ChIP-seq data indicated no binding, or for PRRs, or for the model activator </t>
    </r>
    <r>
      <rPr>
        <i/>
        <sz val="12"/>
        <color theme="1"/>
        <rFont val="Calibri"/>
        <family val="2"/>
        <scheme val="minor"/>
      </rPr>
      <t>cLmod</t>
    </r>
    <r>
      <rPr>
        <sz val="12"/>
        <color theme="1"/>
        <rFont val="Calibri"/>
        <family val="2"/>
        <scheme val="minor"/>
      </rPr>
      <t xml:space="preserve"> that presumably corresonds to RVE8 and other proteins, for which no binding data are available.</t>
    </r>
  </si>
  <si>
    <r>
      <t>All DNA-binding dissociation constants (</t>
    </r>
    <r>
      <rPr>
        <i/>
        <sz val="12"/>
        <color theme="1"/>
        <rFont val="Calibri"/>
        <family val="2"/>
        <scheme val="minor"/>
      </rPr>
      <t>Kd</t>
    </r>
    <r>
      <rPr>
        <sz val="12"/>
        <color theme="1"/>
        <rFont val="Calibri"/>
        <family val="2"/>
        <scheme val="minor"/>
      </rPr>
      <t>) from models U2019.5 and U2020.5 simulation and derived from experimental data using EMA.</t>
    </r>
  </si>
  <si>
    <t>Supplementary Table 8</t>
  </si>
  <si>
    <t>Supplementary Table 4 has a legend in cell A3, others do not have separate table lege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9"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name val="Calibri"/>
      <family val="2"/>
      <scheme val="minor"/>
    </font>
    <font>
      <b/>
      <sz val="10"/>
      <color theme="1"/>
      <name val="Arial"/>
      <family val="2"/>
    </font>
    <font>
      <sz val="10"/>
      <color theme="1"/>
      <name val="Arial"/>
      <family val="2"/>
    </font>
    <font>
      <b/>
      <sz val="10"/>
      <color rgb="FF000000"/>
      <name val="Arial"/>
      <family val="2"/>
    </font>
    <font>
      <b/>
      <i/>
      <sz val="10"/>
      <color rgb="FF000000"/>
      <name val="Arial"/>
      <family val="2"/>
    </font>
    <font>
      <b/>
      <i/>
      <sz val="10"/>
      <color theme="1"/>
      <name val="Arial"/>
      <family val="2"/>
    </font>
    <font>
      <sz val="10"/>
      <color rgb="FF000000"/>
      <name val="Arial"/>
      <family val="2"/>
    </font>
    <font>
      <i/>
      <sz val="10"/>
      <color theme="1"/>
      <name val="Arial"/>
      <family val="2"/>
    </font>
    <font>
      <b/>
      <sz val="12"/>
      <color theme="1"/>
      <name val="Calibri"/>
      <family val="2"/>
      <scheme val="minor"/>
    </font>
    <font>
      <sz val="12"/>
      <color rgb="FF000000"/>
      <name val="Calibri"/>
      <family val="2"/>
      <scheme val="minor"/>
    </font>
    <font>
      <i/>
      <sz val="12"/>
      <color theme="1"/>
      <name val="Calibri"/>
      <family val="2"/>
      <scheme val="minor"/>
    </font>
    <font>
      <sz val="8"/>
      <name val="Calibri"/>
      <family val="2"/>
      <scheme val="minor"/>
    </font>
    <font>
      <i/>
      <sz val="10"/>
      <color rgb="FF000000"/>
      <name val="Arial"/>
      <family val="2"/>
    </font>
    <font>
      <sz val="12"/>
      <color rgb="FF333333"/>
      <name val="Calibri"/>
      <family val="2"/>
      <scheme val="minor"/>
    </font>
  </fonts>
  <fills count="3">
    <fill>
      <patternFill patternType="none"/>
    </fill>
    <fill>
      <patternFill patternType="gray125"/>
    </fill>
    <fill>
      <patternFill patternType="solid">
        <fgColor theme="5" tint="0.59999389629810485"/>
        <bgColor indexed="64"/>
      </patternFill>
    </fill>
  </fills>
  <borders count="3">
    <border>
      <left/>
      <right/>
      <top/>
      <bottom/>
      <diagonal/>
    </border>
    <border>
      <left/>
      <right/>
      <top/>
      <bottom style="medium">
        <color indexed="64"/>
      </bottom>
      <diagonal/>
    </border>
    <border>
      <left/>
      <right/>
      <top/>
      <bottom style="thin">
        <color indexed="64"/>
      </bottom>
      <diagonal/>
    </border>
  </borders>
  <cellStyleXfs count="3">
    <xf numFmtId="0" fontId="0" fillId="0" borderId="0"/>
    <xf numFmtId="0" fontId="4" fillId="0" borderId="0"/>
    <xf numFmtId="0" fontId="3" fillId="0" borderId="0"/>
  </cellStyleXfs>
  <cellXfs count="46">
    <xf numFmtId="0" fontId="0" fillId="0" borderId="0" xfId="0"/>
    <xf numFmtId="11" fontId="0" fillId="0" borderId="0" xfId="0" applyNumberFormat="1"/>
    <xf numFmtId="0" fontId="5" fillId="0" borderId="0" xfId="0" applyFont="1"/>
    <xf numFmtId="11" fontId="5" fillId="0" borderId="0" xfId="0" applyNumberFormat="1" applyFont="1"/>
    <xf numFmtId="0" fontId="6" fillId="0" borderId="0" xfId="1" applyFont="1"/>
    <xf numFmtId="0" fontId="7" fillId="0" borderId="0" xfId="1" applyFont="1"/>
    <xf numFmtId="0" fontId="8" fillId="0" borderId="1" xfId="1" applyFont="1" applyBorder="1" applyAlignment="1">
      <alignment horizontal="left" vertical="top" wrapText="1"/>
    </xf>
    <xf numFmtId="0" fontId="6" fillId="0" borderId="1" xfId="1" applyFont="1" applyBorder="1" applyAlignment="1">
      <alignment wrapText="1"/>
    </xf>
    <xf numFmtId="0" fontId="11" fillId="0" borderId="0" xfId="1" applyFont="1" applyAlignment="1">
      <alignment horizontal="left" vertical="top" wrapText="1"/>
    </xf>
    <xf numFmtId="0" fontId="7" fillId="0" borderId="0" xfId="1" applyFont="1" applyAlignment="1">
      <alignment horizontal="left" vertical="top" wrapText="1"/>
    </xf>
    <xf numFmtId="0" fontId="7" fillId="0" borderId="0" xfId="1" applyFont="1" applyAlignment="1">
      <alignment horizontal="left" vertical="top"/>
    </xf>
    <xf numFmtId="0" fontId="13" fillId="0" borderId="0" xfId="0" applyFont="1"/>
    <xf numFmtId="0" fontId="14" fillId="0" borderId="0" xfId="0" applyFont="1"/>
    <xf numFmtId="0" fontId="13" fillId="0" borderId="2" xfId="0" applyFont="1" applyBorder="1"/>
    <xf numFmtId="0" fontId="15" fillId="0" borderId="0" xfId="0" applyFont="1"/>
    <xf numFmtId="164" fontId="0" fillId="0" borderId="0" xfId="0" applyNumberFormat="1"/>
    <xf numFmtId="0" fontId="13" fillId="0" borderId="2" xfId="0" applyFont="1" applyBorder="1" applyAlignment="1">
      <alignment vertical="center"/>
    </xf>
    <xf numFmtId="0" fontId="0" fillId="0" borderId="0" xfId="0" applyAlignment="1">
      <alignment vertical="center"/>
    </xf>
    <xf numFmtId="0" fontId="7" fillId="0" borderId="0" xfId="2" applyFont="1"/>
    <xf numFmtId="0" fontId="7" fillId="0" borderId="0" xfId="2" applyFont="1" applyAlignment="1">
      <alignment horizontal="left" vertical="top" wrapText="1"/>
    </xf>
    <xf numFmtId="0" fontId="8" fillId="0" borderId="1" xfId="2" applyFont="1" applyBorder="1" applyAlignment="1">
      <alignment horizontal="left" vertical="top" wrapText="1"/>
    </xf>
    <xf numFmtId="0" fontId="6" fillId="0" borderId="1" xfId="2" applyFont="1" applyBorder="1" applyAlignment="1">
      <alignment horizontal="left" vertical="top" wrapText="1"/>
    </xf>
    <xf numFmtId="0" fontId="6" fillId="0" borderId="1" xfId="2" applyFont="1" applyBorder="1"/>
    <xf numFmtId="0" fontId="11" fillId="0" borderId="0" xfId="2" applyFont="1" applyAlignment="1">
      <alignment horizontal="left" vertical="top" wrapText="1"/>
    </xf>
    <xf numFmtId="0" fontId="7" fillId="0" borderId="0" xfId="2" quotePrefix="1" applyFont="1" applyAlignment="1">
      <alignment horizontal="left" vertical="top" wrapText="1"/>
    </xf>
    <xf numFmtId="0" fontId="2" fillId="0" borderId="0" xfId="0" applyFont="1" applyAlignment="1">
      <alignment vertical="center"/>
    </xf>
    <xf numFmtId="0" fontId="7" fillId="0" borderId="0" xfId="1" applyFont="1" applyAlignment="1">
      <alignment horizontal="right" vertical="top" wrapText="1"/>
    </xf>
    <xf numFmtId="0" fontId="11" fillId="0" borderId="0" xfId="1" applyFont="1" applyAlignment="1">
      <alignment horizontal="right" vertical="top" wrapText="1"/>
    </xf>
    <xf numFmtId="0" fontId="7" fillId="0" borderId="0" xfId="1" applyFont="1" applyAlignment="1">
      <alignment horizontal="right"/>
    </xf>
    <xf numFmtId="0" fontId="1" fillId="0" borderId="0" xfId="0" applyFont="1" applyAlignment="1">
      <alignment vertical="center"/>
    </xf>
    <xf numFmtId="0" fontId="13" fillId="0" borderId="2" xfId="0" applyFont="1" applyBorder="1" applyAlignment="1">
      <alignment wrapText="1"/>
    </xf>
    <xf numFmtId="0" fontId="0" fillId="0" borderId="0" xfId="0" applyAlignment="1">
      <alignment horizontal="center"/>
    </xf>
    <xf numFmtId="0" fontId="13" fillId="0" borderId="2" xfId="0" applyFont="1" applyBorder="1" applyAlignment="1">
      <alignment horizontal="center" wrapText="1"/>
    </xf>
    <xf numFmtId="0" fontId="13" fillId="0" borderId="2" xfId="0" applyFont="1" applyBorder="1" applyAlignment="1">
      <alignment horizontal="center"/>
    </xf>
    <xf numFmtId="1" fontId="0" fillId="0" borderId="0" xfId="0" applyNumberFormat="1"/>
    <xf numFmtId="2" fontId="0" fillId="0" borderId="0" xfId="0" applyNumberFormat="1"/>
    <xf numFmtId="0" fontId="13" fillId="2" borderId="0" xfId="0" applyFont="1" applyFill="1"/>
    <xf numFmtId="0" fontId="0" fillId="2" borderId="0" xfId="0" applyFill="1"/>
    <xf numFmtId="165" fontId="0" fillId="0" borderId="0" xfId="0" applyNumberFormat="1"/>
    <xf numFmtId="2" fontId="18" fillId="0" borderId="0" xfId="0" applyNumberFormat="1" applyFont="1"/>
    <xf numFmtId="164" fontId="18" fillId="0" borderId="0" xfId="0" applyNumberFormat="1" applyFont="1"/>
    <xf numFmtId="0" fontId="0" fillId="0" borderId="2" xfId="0" applyBorder="1"/>
    <xf numFmtId="1" fontId="0" fillId="0" borderId="2" xfId="0" applyNumberFormat="1" applyBorder="1"/>
    <xf numFmtId="11" fontId="0" fillId="0" borderId="2" xfId="0" applyNumberFormat="1" applyBorder="1"/>
    <xf numFmtId="164" fontId="0" fillId="0" borderId="2" xfId="0" applyNumberFormat="1" applyBorder="1"/>
    <xf numFmtId="2" fontId="0" fillId="0" borderId="2" xfId="0" applyNumberFormat="1" applyBorder="1"/>
  </cellXfs>
  <cellStyles count="3">
    <cellStyle name="Normal" xfId="0" builtinId="0"/>
    <cellStyle name="Normal 2" xfId="1" xr:uid="{5ECA949E-9B60-49BA-8AB8-3A179F169C73}"/>
    <cellStyle name="Normal 3" xfId="2" xr:uid="{7F165B9F-A6C9-4454-8A40-777621EC26F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C9D9F-21D3-463D-B037-7311B8C34180}">
  <dimension ref="A1:B12"/>
  <sheetViews>
    <sheetView tabSelected="1" workbookViewId="0">
      <selection activeCell="A4" sqref="A4"/>
    </sheetView>
  </sheetViews>
  <sheetFormatPr defaultRowHeight="15.6" x14ac:dyDescent="0.3"/>
  <cols>
    <col min="1" max="1" width="22.19921875" customWidth="1"/>
    <col min="2" max="2" width="48.5" customWidth="1"/>
  </cols>
  <sheetData>
    <row r="1" spans="1:2" x14ac:dyDescent="0.3">
      <c r="A1" s="11" t="s">
        <v>279</v>
      </c>
    </row>
    <row r="2" spans="1:2" x14ac:dyDescent="0.3">
      <c r="A2" t="s">
        <v>432</v>
      </c>
    </row>
    <row r="3" spans="1:2" x14ac:dyDescent="0.3">
      <c r="A3" t="s">
        <v>482</v>
      </c>
    </row>
    <row r="4" spans="1:2" x14ac:dyDescent="0.3">
      <c r="A4" s="11" t="s">
        <v>280</v>
      </c>
      <c r="B4" s="11" t="s">
        <v>433</v>
      </c>
    </row>
    <row r="5" spans="1:2" x14ac:dyDescent="0.3">
      <c r="A5" t="s">
        <v>185</v>
      </c>
      <c r="B5" t="str">
        <f>'Supp T1 SimpleModel'!A2</f>
        <v>Estimated translation s and degradation k parameters for the simple protein model</v>
      </c>
    </row>
    <row r="6" spans="1:2" x14ac:dyDescent="0.3">
      <c r="A6" t="s">
        <v>187</v>
      </c>
      <c r="B6" t="str">
        <f>'Supp T2 U2019.5'!$A$2</f>
        <v>Parameter values of the U2019.5 model, and corresponding nuclear concentrations for Kd parameters g1-g16</v>
      </c>
    </row>
    <row r="7" spans="1:2" x14ac:dyDescent="0.3">
      <c r="A7" t="s">
        <v>189</v>
      </c>
      <c r="B7" t="str">
        <f>'Supp T3 U2020.5'!$A$2</f>
        <v>Parameter values of the U2020.5 model, and corresponding nuclear concentrations for Kd parameters g1-g16</v>
      </c>
    </row>
    <row r="8" spans="1:2" x14ac:dyDescent="0.3">
      <c r="A8" t="s">
        <v>299</v>
      </c>
      <c r="B8" t="s">
        <v>480</v>
      </c>
    </row>
    <row r="9" spans="1:2" x14ac:dyDescent="0.3">
      <c r="A9" t="s">
        <v>300</v>
      </c>
      <c r="B9" t="str">
        <f>'Supp T5 predictions, gaps'!A2</f>
        <v>Predictions, limitations, gaps and areas for future work</v>
      </c>
    </row>
    <row r="10" spans="1:2" x14ac:dyDescent="0.3">
      <c r="A10" t="s">
        <v>343</v>
      </c>
      <c r="B10" t="str">
        <f>'Supp T6 genomic clones'!A2</f>
        <v>Cloning of genomic fragments of clock genes for C-terminal fusions with NanoLUC-3FLAG-10His, basepair position relative to transcription start for the major transcript variant in TAIR10</v>
      </c>
    </row>
    <row r="11" spans="1:2" x14ac:dyDescent="0.3">
      <c r="A11" t="s">
        <v>422</v>
      </c>
      <c r="B11" t="str">
        <f>'Supp T7 primers'!A2</f>
        <v>Primer sequences for genomic cloning of clock genes. Lower case script indicates overlaps for Gibson assembly, either with internal or with vector sequences.</v>
      </c>
    </row>
    <row r="12" spans="1:2" x14ac:dyDescent="0.3">
      <c r="A12" t="s">
        <v>481</v>
      </c>
      <c r="B12" t="str">
        <f>'Supp T8 periods'!A2</f>
        <v>Circadian periods of host plants and complemented, transgenic lines carrying protein reporter fusions, measured using the LUC+ reporter genes listed. RAE, Relative Amplitude Error from FFT-NLLS analysis. Two groups of seedlings were tested for each line.</v>
      </c>
    </row>
  </sheetData>
  <phoneticPr fontId="1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4510E-1DAB-4D92-954A-DE8E228D34FB}">
  <dimension ref="A1:E26"/>
  <sheetViews>
    <sheetView workbookViewId="0">
      <selection activeCell="A2" sqref="A2"/>
    </sheetView>
  </sheetViews>
  <sheetFormatPr defaultColWidth="7.8984375" defaultRowHeight="13.2" x14ac:dyDescent="0.25"/>
  <cols>
    <col min="1" max="1" width="13" style="5" customWidth="1"/>
    <col min="2" max="2" width="12.59765625" style="5" customWidth="1"/>
    <col min="3" max="3" width="19.3984375" style="5" customWidth="1"/>
    <col min="4" max="4" width="10" style="5" customWidth="1"/>
    <col min="5" max="5" width="9.3984375" style="5" customWidth="1"/>
    <col min="6" max="16384" width="7.8984375" style="5"/>
  </cols>
  <sheetData>
    <row r="1" spans="1:5" x14ac:dyDescent="0.25">
      <c r="A1" s="4" t="s">
        <v>185</v>
      </c>
    </row>
    <row r="2" spans="1:5" x14ac:dyDescent="0.25">
      <c r="A2" s="5" t="s">
        <v>186</v>
      </c>
    </row>
    <row r="3" spans="1:5" ht="27.45" customHeight="1" thickBot="1" x14ac:dyDescent="0.3">
      <c r="A3" s="6" t="s">
        <v>165</v>
      </c>
      <c r="B3" s="6" t="s">
        <v>174</v>
      </c>
      <c r="C3" s="6" t="s">
        <v>175</v>
      </c>
      <c r="D3" s="6" t="s">
        <v>176</v>
      </c>
      <c r="E3" s="7" t="s">
        <v>177</v>
      </c>
    </row>
    <row r="4" spans="1:5" ht="13.8" customHeight="1" x14ac:dyDescent="0.25">
      <c r="A4" s="8" t="s">
        <v>178</v>
      </c>
      <c r="B4" s="8">
        <v>646</v>
      </c>
      <c r="C4" s="26">
        <v>167.1</v>
      </c>
      <c r="D4" s="26">
        <v>0.39</v>
      </c>
      <c r="E4" s="5" t="s">
        <v>155</v>
      </c>
    </row>
    <row r="5" spans="1:5" ht="13.8" customHeight="1" x14ac:dyDescent="0.25">
      <c r="A5" s="8" t="s">
        <v>164</v>
      </c>
      <c r="B5" s="8">
        <v>609</v>
      </c>
      <c r="C5" s="26">
        <v>177.3</v>
      </c>
      <c r="D5" s="26">
        <v>0.2</v>
      </c>
      <c r="E5" s="5" t="s">
        <v>155</v>
      </c>
    </row>
    <row r="6" spans="1:5" x14ac:dyDescent="0.25">
      <c r="A6" s="8" t="s">
        <v>179</v>
      </c>
      <c r="B6" s="8">
        <v>468</v>
      </c>
      <c r="C6" s="27">
        <v>230.7</v>
      </c>
      <c r="D6" s="27">
        <v>0.3</v>
      </c>
      <c r="E6" s="5">
        <v>2.5499999999999998</v>
      </c>
    </row>
    <row r="7" spans="1:5" ht="13.8" customHeight="1" x14ac:dyDescent="0.25">
      <c r="A7" s="9" t="s">
        <v>180</v>
      </c>
      <c r="B7" s="8">
        <v>727</v>
      </c>
      <c r="C7" s="27">
        <v>148.5</v>
      </c>
      <c r="D7" s="26">
        <v>3.79</v>
      </c>
      <c r="E7" s="5">
        <v>2.5499999999999998</v>
      </c>
    </row>
    <row r="8" spans="1:5" ht="13.8" customHeight="1" x14ac:dyDescent="0.25">
      <c r="A8" s="8" t="s">
        <v>181</v>
      </c>
      <c r="B8" s="8">
        <v>558</v>
      </c>
      <c r="C8" s="27">
        <v>193.5</v>
      </c>
      <c r="D8" s="26">
        <v>4.1500000000000004</v>
      </c>
      <c r="E8" s="5">
        <v>1.38</v>
      </c>
    </row>
    <row r="9" spans="1:5" ht="13.8" customHeight="1" x14ac:dyDescent="0.25">
      <c r="A9" s="9" t="s">
        <v>166</v>
      </c>
      <c r="B9" s="9">
        <v>618</v>
      </c>
      <c r="C9" s="26">
        <v>174.75</v>
      </c>
      <c r="D9" s="26">
        <v>0.6</v>
      </c>
      <c r="E9" s="5" t="s">
        <v>155</v>
      </c>
    </row>
    <row r="10" spans="1:5" ht="13.8" customHeight="1" x14ac:dyDescent="0.25">
      <c r="A10" s="8" t="s">
        <v>182</v>
      </c>
      <c r="B10" s="8">
        <v>323</v>
      </c>
      <c r="C10" s="28">
        <v>334.36</v>
      </c>
      <c r="D10" s="28">
        <v>0.189</v>
      </c>
      <c r="E10" s="5" t="s">
        <v>155</v>
      </c>
    </row>
    <row r="11" spans="1:5" ht="13.8" customHeight="1" x14ac:dyDescent="0.25">
      <c r="A11" s="8" t="s">
        <v>183</v>
      </c>
      <c r="B11" s="8">
        <v>111</v>
      </c>
      <c r="C11" s="28">
        <v>972.97</v>
      </c>
      <c r="D11" s="28">
        <v>0.52100000000000002</v>
      </c>
      <c r="E11" s="5" t="s">
        <v>155</v>
      </c>
    </row>
    <row r="12" spans="1:5" ht="13.8" customHeight="1" x14ac:dyDescent="0.25">
      <c r="A12" s="8" t="s">
        <v>184</v>
      </c>
      <c r="B12" s="8">
        <v>695</v>
      </c>
      <c r="C12" s="28">
        <v>155.38999999999999</v>
      </c>
      <c r="D12" s="28">
        <v>0.08</v>
      </c>
      <c r="E12" s="5" t="s">
        <v>155</v>
      </c>
    </row>
    <row r="13" spans="1:5" ht="13.8" customHeight="1" x14ac:dyDescent="0.25">
      <c r="A13" s="10"/>
      <c r="B13" s="10"/>
      <c r="C13" s="10"/>
      <c r="D13" s="10"/>
    </row>
    <row r="14" spans="1:5" ht="13.8" customHeight="1" x14ac:dyDescent="0.25">
      <c r="A14" s="8"/>
      <c r="B14" s="8"/>
      <c r="C14" s="9"/>
      <c r="D14" s="9"/>
    </row>
    <row r="15" spans="1:5" ht="13.8" customHeight="1" x14ac:dyDescent="0.25">
      <c r="A15" s="8"/>
      <c r="B15" s="8"/>
      <c r="C15" s="9"/>
      <c r="D15" s="9"/>
    </row>
    <row r="16" spans="1:5" ht="13.8" customHeight="1" x14ac:dyDescent="0.25">
      <c r="A16" s="8"/>
      <c r="B16" s="8"/>
      <c r="C16" s="9"/>
      <c r="D16" s="9"/>
    </row>
    <row r="17" spans="1:4" ht="13.8" customHeight="1" x14ac:dyDescent="0.25"/>
    <row r="18" spans="1:4" ht="13.8" customHeight="1" x14ac:dyDescent="0.25">
      <c r="A18" s="8"/>
      <c r="B18" s="8"/>
      <c r="C18" s="8"/>
      <c r="D18" s="9"/>
    </row>
    <row r="19" spans="1:4" x14ac:dyDescent="0.25">
      <c r="A19" s="8"/>
      <c r="B19" s="8"/>
      <c r="C19" s="8"/>
      <c r="D19" s="9"/>
    </row>
    <row r="20" spans="1:4" ht="14.4" x14ac:dyDescent="0.25">
      <c r="B20" s="25"/>
      <c r="C20" s="29"/>
    </row>
    <row r="21" spans="1:4" ht="14.4" x14ac:dyDescent="0.25">
      <c r="B21" s="25"/>
      <c r="C21" s="29"/>
    </row>
    <row r="22" spans="1:4" ht="14.4" x14ac:dyDescent="0.25">
      <c r="B22" s="25"/>
      <c r="C22" s="29"/>
    </row>
    <row r="23" spans="1:4" ht="14.4" x14ac:dyDescent="0.25">
      <c r="B23" s="25"/>
    </row>
    <row r="24" spans="1:4" ht="14.4" x14ac:dyDescent="0.25">
      <c r="B24" s="25"/>
    </row>
    <row r="25" spans="1:4" ht="14.4" x14ac:dyDescent="0.25">
      <c r="B25" s="25"/>
    </row>
    <row r="26" spans="1:4" ht="14.4" x14ac:dyDescent="0.25">
      <c r="B26" s="25"/>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0BD0BD-CDC3-4546-9CD5-34841842327B}">
  <dimension ref="A1:G119"/>
  <sheetViews>
    <sheetView workbookViewId="0">
      <selection activeCell="F5" sqref="F5:F8"/>
    </sheetView>
  </sheetViews>
  <sheetFormatPr defaultColWidth="11.19921875" defaultRowHeight="15.6" x14ac:dyDescent="0.3"/>
  <cols>
    <col min="3" max="3" width="11.69921875" customWidth="1"/>
    <col min="7" max="7" width="11.8984375" bestFit="1" customWidth="1"/>
  </cols>
  <sheetData>
    <row r="1" spans="1:7" s="5" customFormat="1" ht="13.2" x14ac:dyDescent="0.25">
      <c r="A1" s="4" t="s">
        <v>187</v>
      </c>
    </row>
    <row r="2" spans="1:7" s="5" customFormat="1" ht="13.2" x14ac:dyDescent="0.25">
      <c r="A2" s="5" t="s">
        <v>188</v>
      </c>
    </row>
    <row r="3" spans="1:7" x14ac:dyDescent="0.3">
      <c r="A3" s="13" t="s">
        <v>173</v>
      </c>
      <c r="B3" s="13" t="s">
        <v>117</v>
      </c>
      <c r="C3" s="13" t="s">
        <v>167</v>
      </c>
      <c r="D3" s="13" t="s">
        <v>171</v>
      </c>
    </row>
    <row r="4" spans="1:7" x14ac:dyDescent="0.3">
      <c r="A4" t="s">
        <v>118</v>
      </c>
      <c r="B4">
        <v>3.8149079068118198E-3</v>
      </c>
      <c r="C4" t="s">
        <v>156</v>
      </c>
      <c r="G4" t="s">
        <v>168</v>
      </c>
    </row>
    <row r="5" spans="1:7" x14ac:dyDescent="0.3">
      <c r="A5" t="s">
        <v>3</v>
      </c>
      <c r="B5">
        <v>471.88621447856798</v>
      </c>
      <c r="C5" t="s">
        <v>156</v>
      </c>
      <c r="F5" t="s">
        <v>169</v>
      </c>
      <c r="G5" s="3">
        <v>1.1680000000000002E-13</v>
      </c>
    </row>
    <row r="6" spans="1:7" x14ac:dyDescent="0.3">
      <c r="A6" t="s">
        <v>4</v>
      </c>
      <c r="B6">
        <v>29717.820753307002</v>
      </c>
      <c r="F6" t="s">
        <v>170</v>
      </c>
      <c r="G6" s="3">
        <v>1.1253305395640002E-13</v>
      </c>
    </row>
    <row r="7" spans="1:7" x14ac:dyDescent="0.3">
      <c r="A7" t="s">
        <v>5</v>
      </c>
      <c r="B7">
        <v>6709.1529488255501</v>
      </c>
      <c r="C7" t="s">
        <v>156</v>
      </c>
      <c r="D7" s="1">
        <f>B7/$G$9</f>
        <v>9.7158350154683689E-8</v>
      </c>
      <c r="F7" t="s">
        <v>191</v>
      </c>
      <c r="G7" s="1">
        <f>AVERAGE(G5:G6)</f>
        <v>1.1466652697820003E-13</v>
      </c>
    </row>
    <row r="8" spans="1:7" x14ac:dyDescent="0.3">
      <c r="A8" t="s">
        <v>119</v>
      </c>
      <c r="B8">
        <v>67504.926676814895</v>
      </c>
      <c r="C8" t="s">
        <v>156</v>
      </c>
      <c r="D8" s="1">
        <f t="shared" ref="D8:D22" si="0">B8/$G$9</f>
        <v>9.7757009763510257E-7</v>
      </c>
      <c r="F8" t="s">
        <v>172</v>
      </c>
    </row>
    <row r="9" spans="1:7" x14ac:dyDescent="0.3">
      <c r="A9" t="s">
        <v>120</v>
      </c>
      <c r="B9">
        <v>59994.4134510773</v>
      </c>
      <c r="C9" t="s">
        <v>156</v>
      </c>
      <c r="D9" s="1">
        <f t="shared" si="0"/>
        <v>8.6880687828483676E-7</v>
      </c>
      <c r="F9" s="1">
        <v>6.0221407599999999E+23</v>
      </c>
      <c r="G9" s="1">
        <f>F9*G7</f>
        <v>69053796592.305801</v>
      </c>
    </row>
    <row r="10" spans="1:7" x14ac:dyDescent="0.3">
      <c r="A10" t="s">
        <v>121</v>
      </c>
      <c r="B10">
        <v>16905.468788264399</v>
      </c>
      <c r="C10" t="s">
        <v>156</v>
      </c>
      <c r="D10" s="1">
        <f t="shared" si="0"/>
        <v>2.4481592066652659E-7</v>
      </c>
    </row>
    <row r="11" spans="1:7" x14ac:dyDescent="0.3">
      <c r="A11" t="s">
        <v>122</v>
      </c>
      <c r="B11">
        <v>81139.520532603798</v>
      </c>
      <c r="C11" t="s">
        <v>156</v>
      </c>
      <c r="D11" s="1">
        <f t="shared" si="0"/>
        <v>1.1750189640064573E-6</v>
      </c>
    </row>
    <row r="12" spans="1:7" x14ac:dyDescent="0.3">
      <c r="A12" t="s">
        <v>10</v>
      </c>
      <c r="B12">
        <v>206.41589612681901</v>
      </c>
      <c r="C12" t="s">
        <v>156</v>
      </c>
      <c r="D12" s="1">
        <f t="shared" si="0"/>
        <v>2.9892041612932625E-9</v>
      </c>
    </row>
    <row r="13" spans="1:7" x14ac:dyDescent="0.3">
      <c r="A13" t="s">
        <v>12</v>
      </c>
      <c r="B13">
        <v>42247.345400120103</v>
      </c>
      <c r="C13" t="s">
        <v>156</v>
      </c>
      <c r="D13" s="1">
        <f t="shared" si="0"/>
        <v>6.1180336903919693E-7</v>
      </c>
    </row>
    <row r="14" spans="1:7" x14ac:dyDescent="0.3">
      <c r="A14" t="s">
        <v>14</v>
      </c>
      <c r="B14">
        <v>28140.655873650401</v>
      </c>
      <c r="C14" t="s">
        <v>156</v>
      </c>
      <c r="D14" s="1">
        <f t="shared" si="0"/>
        <v>4.0751786668288598E-7</v>
      </c>
    </row>
    <row r="15" spans="1:7" x14ac:dyDescent="0.3">
      <c r="A15" t="s">
        <v>16</v>
      </c>
      <c r="B15">
        <v>595.53366453962803</v>
      </c>
      <c r="C15" t="s">
        <v>156</v>
      </c>
      <c r="D15" s="1">
        <f t="shared" si="0"/>
        <v>8.6241987251716773E-9</v>
      </c>
    </row>
    <row r="16" spans="1:7" x14ac:dyDescent="0.3">
      <c r="A16" t="s">
        <v>18</v>
      </c>
      <c r="B16">
        <v>44194.904205867701</v>
      </c>
      <c r="C16" t="s">
        <v>156</v>
      </c>
      <c r="D16" s="1">
        <f t="shared" si="0"/>
        <v>6.4000686981477343E-7</v>
      </c>
    </row>
    <row r="17" spans="1:4" x14ac:dyDescent="0.3">
      <c r="A17" t="s">
        <v>123</v>
      </c>
      <c r="B17">
        <v>451.30734744509903</v>
      </c>
      <c r="C17" t="s">
        <v>156</v>
      </c>
      <c r="D17" s="1">
        <f t="shared" si="0"/>
        <v>6.535590651294981E-9</v>
      </c>
    </row>
    <row r="18" spans="1:4" x14ac:dyDescent="0.3">
      <c r="A18" t="s">
        <v>124</v>
      </c>
      <c r="B18">
        <v>20979.008816933099</v>
      </c>
      <c r="C18" t="s">
        <v>156</v>
      </c>
      <c r="D18" s="1">
        <f t="shared" si="0"/>
        <v>3.0380673984941543E-7</v>
      </c>
    </row>
    <row r="19" spans="1:4" x14ac:dyDescent="0.3">
      <c r="A19" t="s">
        <v>22</v>
      </c>
      <c r="B19">
        <v>24508.123303527798</v>
      </c>
      <c r="C19" t="s">
        <v>156</v>
      </c>
      <c r="D19" s="1">
        <f t="shared" si="0"/>
        <v>3.549134806913509E-7</v>
      </c>
    </row>
    <row r="20" spans="1:4" x14ac:dyDescent="0.3">
      <c r="A20" t="s">
        <v>24</v>
      </c>
      <c r="B20">
        <v>5921.5771449399399</v>
      </c>
      <c r="C20" t="s">
        <v>156</v>
      </c>
      <c r="D20" s="1">
        <f t="shared" si="0"/>
        <v>8.5753100295136288E-8</v>
      </c>
    </row>
    <row r="21" spans="1:4" x14ac:dyDescent="0.3">
      <c r="A21" t="s">
        <v>125</v>
      </c>
      <c r="B21">
        <v>407.96320294450101</v>
      </c>
      <c r="C21" t="s">
        <v>156</v>
      </c>
      <c r="D21" s="1">
        <f t="shared" si="0"/>
        <v>5.9079040266695138E-9</v>
      </c>
    </row>
    <row r="22" spans="1:4" x14ac:dyDescent="0.3">
      <c r="A22" t="s">
        <v>126</v>
      </c>
      <c r="B22">
        <v>33341.572433857102</v>
      </c>
      <c r="C22" t="s">
        <v>156</v>
      </c>
      <c r="D22" s="1">
        <f t="shared" si="0"/>
        <v>4.8283474738841702E-7</v>
      </c>
    </row>
    <row r="23" spans="1:4" x14ac:dyDescent="0.3">
      <c r="A23" t="s">
        <v>28</v>
      </c>
      <c r="B23">
        <v>1</v>
      </c>
      <c r="C23" t="s">
        <v>155</v>
      </c>
    </row>
    <row r="24" spans="1:4" x14ac:dyDescent="0.3">
      <c r="A24" t="s">
        <v>29</v>
      </c>
      <c r="B24">
        <v>1</v>
      </c>
      <c r="C24" t="s">
        <v>155</v>
      </c>
    </row>
    <row r="25" spans="1:4" x14ac:dyDescent="0.3">
      <c r="A25" t="s">
        <v>30</v>
      </c>
      <c r="B25">
        <v>1</v>
      </c>
      <c r="C25" t="s">
        <v>155</v>
      </c>
    </row>
    <row r="26" spans="1:4" x14ac:dyDescent="0.3">
      <c r="A26" t="s">
        <v>31</v>
      </c>
      <c r="B26">
        <v>1</v>
      </c>
      <c r="C26" t="s">
        <v>155</v>
      </c>
    </row>
    <row r="27" spans="1:4" x14ac:dyDescent="0.3">
      <c r="A27" t="s">
        <v>32</v>
      </c>
      <c r="B27">
        <v>1</v>
      </c>
      <c r="C27" t="s">
        <v>155</v>
      </c>
    </row>
    <row r="28" spans="1:4" x14ac:dyDescent="0.3">
      <c r="A28" t="s">
        <v>33</v>
      </c>
      <c r="B28">
        <v>1</v>
      </c>
      <c r="C28" t="s">
        <v>155</v>
      </c>
    </row>
    <row r="29" spans="1:4" x14ac:dyDescent="0.3">
      <c r="A29" t="s">
        <v>34</v>
      </c>
      <c r="B29">
        <v>1</v>
      </c>
      <c r="C29" t="s">
        <v>155</v>
      </c>
    </row>
    <row r="30" spans="1:4" x14ac:dyDescent="0.3">
      <c r="A30" t="s">
        <v>35</v>
      </c>
      <c r="B30">
        <v>1</v>
      </c>
      <c r="C30" t="s">
        <v>155</v>
      </c>
    </row>
    <row r="31" spans="1:4" x14ac:dyDescent="0.3">
      <c r="A31" t="s">
        <v>36</v>
      </c>
      <c r="B31">
        <v>1</v>
      </c>
      <c r="C31" t="s">
        <v>155</v>
      </c>
    </row>
    <row r="32" spans="1:4" x14ac:dyDescent="0.3">
      <c r="A32" t="s">
        <v>37</v>
      </c>
      <c r="B32">
        <v>1</v>
      </c>
      <c r="C32" t="s">
        <v>155</v>
      </c>
    </row>
    <row r="33" spans="1:3" x14ac:dyDescent="0.3">
      <c r="A33" t="s">
        <v>38</v>
      </c>
      <c r="B33">
        <v>1</v>
      </c>
      <c r="C33" t="s">
        <v>155</v>
      </c>
    </row>
    <row r="34" spans="1:3" x14ac:dyDescent="0.3">
      <c r="A34" t="s">
        <v>39</v>
      </c>
      <c r="B34">
        <v>1</v>
      </c>
      <c r="C34" t="s">
        <v>155</v>
      </c>
    </row>
    <row r="35" spans="1:3" x14ac:dyDescent="0.3">
      <c r="A35" t="s">
        <v>40</v>
      </c>
      <c r="B35">
        <v>0.47247822444062698</v>
      </c>
      <c r="C35" t="s">
        <v>154</v>
      </c>
    </row>
    <row r="36" spans="1:3" x14ac:dyDescent="0.3">
      <c r="A36" t="s">
        <v>41</v>
      </c>
      <c r="B36">
        <v>4.1647530441748604</v>
      </c>
      <c r="C36" t="s">
        <v>154</v>
      </c>
    </row>
    <row r="37" spans="1:3" x14ac:dyDescent="0.3">
      <c r="A37" t="s">
        <v>42</v>
      </c>
      <c r="B37">
        <v>1</v>
      </c>
      <c r="C37" t="s">
        <v>154</v>
      </c>
    </row>
    <row r="38" spans="1:3" x14ac:dyDescent="0.3">
      <c r="A38" t="s">
        <v>127</v>
      </c>
      <c r="B38">
        <v>1.5187250890278201</v>
      </c>
      <c r="C38" t="s">
        <v>154</v>
      </c>
    </row>
    <row r="39" spans="1:3" x14ac:dyDescent="0.3">
      <c r="A39" t="s">
        <v>128</v>
      </c>
      <c r="B39">
        <v>0.50091446491643599</v>
      </c>
      <c r="C39" t="s">
        <v>154</v>
      </c>
    </row>
    <row r="40" spans="1:3" x14ac:dyDescent="0.3">
      <c r="A40" t="s">
        <v>129</v>
      </c>
      <c r="B40">
        <v>0.440879974257324</v>
      </c>
      <c r="C40" t="s">
        <v>154</v>
      </c>
    </row>
    <row r="41" spans="1:3" x14ac:dyDescent="0.3">
      <c r="A41" t="s">
        <v>130</v>
      </c>
      <c r="B41">
        <v>0.98263483556206399</v>
      </c>
      <c r="C41" t="s">
        <v>154</v>
      </c>
    </row>
    <row r="42" spans="1:3" x14ac:dyDescent="0.3">
      <c r="A42" t="s">
        <v>131</v>
      </c>
      <c r="B42">
        <v>0.63251032734064305</v>
      </c>
      <c r="C42" t="s">
        <v>154</v>
      </c>
    </row>
    <row r="43" spans="1:3" x14ac:dyDescent="0.3">
      <c r="A43" t="s">
        <v>132</v>
      </c>
      <c r="B43">
        <v>0.60660970404649295</v>
      </c>
      <c r="C43" t="s">
        <v>154</v>
      </c>
    </row>
    <row r="44" spans="1:3" x14ac:dyDescent="0.3">
      <c r="A44" t="s">
        <v>43</v>
      </c>
      <c r="B44">
        <v>4.1752806036975798</v>
      </c>
      <c r="C44" t="s">
        <v>154</v>
      </c>
    </row>
    <row r="45" spans="1:3" x14ac:dyDescent="0.3">
      <c r="A45" t="s">
        <v>44</v>
      </c>
      <c r="B45">
        <v>1.1849983660355099</v>
      </c>
      <c r="C45" t="s">
        <v>154</v>
      </c>
    </row>
    <row r="46" spans="1:3" x14ac:dyDescent="0.3">
      <c r="A46" t="s">
        <v>46</v>
      </c>
      <c r="B46">
        <v>0.27038338387927402</v>
      </c>
      <c r="C46" t="s">
        <v>154</v>
      </c>
    </row>
    <row r="47" spans="1:3" x14ac:dyDescent="0.3">
      <c r="A47" t="s">
        <v>47</v>
      </c>
      <c r="B47">
        <v>1.23924716050164</v>
      </c>
      <c r="C47" t="s">
        <v>154</v>
      </c>
    </row>
    <row r="48" spans="1:3" x14ac:dyDescent="0.3">
      <c r="A48" t="s">
        <v>48</v>
      </c>
      <c r="B48">
        <v>8.0030454798449696E-2</v>
      </c>
      <c r="C48" t="s">
        <v>154</v>
      </c>
    </row>
    <row r="49" spans="1:3" x14ac:dyDescent="0.3">
      <c r="A49" t="s">
        <v>133</v>
      </c>
      <c r="B49">
        <v>6.24119331983405E-2</v>
      </c>
      <c r="C49" t="s">
        <v>154</v>
      </c>
    </row>
    <row r="50" spans="1:3" x14ac:dyDescent="0.3">
      <c r="A50" t="s">
        <v>134</v>
      </c>
      <c r="B50">
        <v>1.4805770402577501</v>
      </c>
      <c r="C50" t="s">
        <v>154</v>
      </c>
    </row>
    <row r="51" spans="1:3" x14ac:dyDescent="0.3">
      <c r="A51" t="s">
        <v>135</v>
      </c>
      <c r="B51">
        <v>7.6674470190976493E-2</v>
      </c>
      <c r="C51" t="s">
        <v>154</v>
      </c>
    </row>
    <row r="52" spans="1:3" x14ac:dyDescent="0.3">
      <c r="A52" t="s">
        <v>49</v>
      </c>
      <c r="B52">
        <v>0.41224430503199699</v>
      </c>
      <c r="C52" t="s">
        <v>154</v>
      </c>
    </row>
    <row r="53" spans="1:3" x14ac:dyDescent="0.3">
      <c r="A53" t="s">
        <v>50</v>
      </c>
      <c r="B53">
        <v>0.1</v>
      </c>
      <c r="C53" t="s">
        <v>154</v>
      </c>
    </row>
    <row r="54" spans="1:3" x14ac:dyDescent="0.3">
      <c r="A54" t="s">
        <v>51</v>
      </c>
      <c r="B54">
        <v>15.476716183936899</v>
      </c>
      <c r="C54" t="s">
        <v>154</v>
      </c>
    </row>
    <row r="55" spans="1:3" x14ac:dyDescent="0.3">
      <c r="A55" t="s">
        <v>53</v>
      </c>
      <c r="B55">
        <v>0.20972665483442299</v>
      </c>
      <c r="C55" t="s">
        <v>154</v>
      </c>
    </row>
    <row r="56" spans="1:3" x14ac:dyDescent="0.3">
      <c r="A56" t="s">
        <v>54</v>
      </c>
      <c r="B56">
        <v>13.072278178755401</v>
      </c>
      <c r="C56" t="s">
        <v>154</v>
      </c>
    </row>
    <row r="57" spans="1:3" x14ac:dyDescent="0.3">
      <c r="A57" t="s">
        <v>55</v>
      </c>
      <c r="B57">
        <v>0.3</v>
      </c>
      <c r="C57" t="s">
        <v>154</v>
      </c>
    </row>
    <row r="58" spans="1:3" x14ac:dyDescent="0.3">
      <c r="A58" t="s">
        <v>56</v>
      </c>
      <c r="B58">
        <v>0.17786749055661</v>
      </c>
      <c r="C58" t="s">
        <v>154</v>
      </c>
    </row>
    <row r="59" spans="1:3" x14ac:dyDescent="0.3">
      <c r="A59" t="s">
        <v>57</v>
      </c>
      <c r="B59">
        <v>13</v>
      </c>
      <c r="C59" t="s">
        <v>154</v>
      </c>
    </row>
    <row r="60" spans="1:3" x14ac:dyDescent="0.3">
      <c r="A60" t="s">
        <v>58</v>
      </c>
      <c r="B60">
        <v>0.63982557059305301</v>
      </c>
      <c r="C60" t="s">
        <v>154</v>
      </c>
    </row>
    <row r="61" spans="1:3" x14ac:dyDescent="0.3">
      <c r="A61" t="s">
        <v>59</v>
      </c>
      <c r="B61">
        <v>0.24777203261064601</v>
      </c>
      <c r="C61" t="s">
        <v>154</v>
      </c>
    </row>
    <row r="62" spans="1:3" x14ac:dyDescent="0.3">
      <c r="A62" t="s">
        <v>60</v>
      </c>
      <c r="B62">
        <v>9.8862755932438706E-2</v>
      </c>
      <c r="C62" t="s">
        <v>154</v>
      </c>
    </row>
    <row r="63" spans="1:3" x14ac:dyDescent="0.3">
      <c r="A63" t="s">
        <v>61</v>
      </c>
      <c r="B63">
        <v>0.63867124453223501</v>
      </c>
      <c r="C63" t="s">
        <v>154</v>
      </c>
    </row>
    <row r="64" spans="1:3" x14ac:dyDescent="0.3">
      <c r="A64" t="s">
        <v>62</v>
      </c>
      <c r="B64">
        <v>0.394230519151613</v>
      </c>
      <c r="C64" t="s">
        <v>154</v>
      </c>
    </row>
    <row r="65" spans="1:3" x14ac:dyDescent="0.3">
      <c r="A65" t="s">
        <v>136</v>
      </c>
      <c r="B65">
        <v>0.2</v>
      </c>
      <c r="C65" t="s">
        <v>154</v>
      </c>
    </row>
    <row r="66" spans="1:3" x14ac:dyDescent="0.3">
      <c r="A66" t="s">
        <v>137</v>
      </c>
      <c r="B66">
        <v>0.36560354853346499</v>
      </c>
      <c r="C66" t="s">
        <v>154</v>
      </c>
    </row>
    <row r="67" spans="1:3" x14ac:dyDescent="0.3">
      <c r="A67" t="s">
        <v>138</v>
      </c>
      <c r="B67">
        <v>0.106923346685408</v>
      </c>
      <c r="C67" t="s">
        <v>154</v>
      </c>
    </row>
    <row r="68" spans="1:3" x14ac:dyDescent="0.3">
      <c r="A68" t="s">
        <v>139</v>
      </c>
      <c r="B68">
        <v>0.20220478987722601</v>
      </c>
      <c r="C68" t="s">
        <v>154</v>
      </c>
    </row>
    <row r="69" spans="1:3" x14ac:dyDescent="0.3">
      <c r="A69" t="s">
        <v>140</v>
      </c>
      <c r="B69">
        <v>0.38655851456017198</v>
      </c>
      <c r="C69" t="s">
        <v>154</v>
      </c>
    </row>
    <row r="70" spans="1:3" x14ac:dyDescent="0.3">
      <c r="A70" t="s">
        <v>65</v>
      </c>
      <c r="B70">
        <v>5.2362861045702402</v>
      </c>
      <c r="C70" t="s">
        <v>154</v>
      </c>
    </row>
    <row r="71" spans="1:3" x14ac:dyDescent="0.3">
      <c r="A71" t="s">
        <v>74</v>
      </c>
      <c r="B71">
        <v>1012.37718630491</v>
      </c>
      <c r="C71" t="s">
        <v>157</v>
      </c>
    </row>
    <row r="72" spans="1:3" x14ac:dyDescent="0.3">
      <c r="A72" t="s">
        <v>141</v>
      </c>
      <c r="B72">
        <v>5.0151274587597801</v>
      </c>
      <c r="C72" t="s">
        <v>157</v>
      </c>
    </row>
    <row r="73" spans="1:3" x14ac:dyDescent="0.3">
      <c r="A73" t="s">
        <v>142</v>
      </c>
      <c r="B73">
        <v>6.6949695819688504</v>
      </c>
      <c r="C73" t="s">
        <v>157</v>
      </c>
    </row>
    <row r="74" spans="1:3" x14ac:dyDescent="0.3">
      <c r="A74" t="s">
        <v>75</v>
      </c>
      <c r="B74">
        <v>1047.3417892581999</v>
      </c>
      <c r="C74" t="s">
        <v>157</v>
      </c>
    </row>
    <row r="75" spans="1:3" x14ac:dyDescent="0.3">
      <c r="A75" t="s">
        <v>76</v>
      </c>
      <c r="B75">
        <v>123.397741207481</v>
      </c>
      <c r="C75" t="s">
        <v>157</v>
      </c>
    </row>
    <row r="76" spans="1:3" x14ac:dyDescent="0.3">
      <c r="A76" t="s">
        <v>77</v>
      </c>
      <c r="B76">
        <v>0.1</v>
      </c>
      <c r="C76" t="s">
        <v>157</v>
      </c>
    </row>
    <row r="77" spans="1:3" x14ac:dyDescent="0.3">
      <c r="A77" t="s">
        <v>143</v>
      </c>
      <c r="B77">
        <v>74.520281472295395</v>
      </c>
      <c r="C77" t="s">
        <v>157</v>
      </c>
    </row>
    <row r="78" spans="1:3" x14ac:dyDescent="0.3">
      <c r="A78" t="s">
        <v>78</v>
      </c>
      <c r="B78">
        <v>17.903019953848901</v>
      </c>
      <c r="C78" t="s">
        <v>157</v>
      </c>
    </row>
    <row r="79" spans="1:3" x14ac:dyDescent="0.3">
      <c r="A79" t="s">
        <v>144</v>
      </c>
      <c r="B79">
        <v>3.7939585662893802</v>
      </c>
      <c r="C79" t="s">
        <v>157</v>
      </c>
    </row>
    <row r="80" spans="1:3" x14ac:dyDescent="0.3">
      <c r="A80" t="s">
        <v>79</v>
      </c>
      <c r="B80">
        <v>0.23</v>
      </c>
      <c r="C80" t="s">
        <v>157</v>
      </c>
    </row>
    <row r="81" spans="1:3" x14ac:dyDescent="0.3">
      <c r="A81" t="s">
        <v>80</v>
      </c>
      <c r="B81">
        <v>20</v>
      </c>
      <c r="C81" t="s">
        <v>157</v>
      </c>
    </row>
    <row r="82" spans="1:3" x14ac:dyDescent="0.3">
      <c r="A82" t="s">
        <v>145</v>
      </c>
      <c r="B82">
        <v>14.2167613360537</v>
      </c>
      <c r="C82" t="s">
        <v>157</v>
      </c>
    </row>
    <row r="83" spans="1:3" x14ac:dyDescent="0.3">
      <c r="A83" t="s">
        <v>146</v>
      </c>
      <c r="B83">
        <v>18.403678260774999</v>
      </c>
      <c r="C83" t="s">
        <v>157</v>
      </c>
    </row>
    <row r="84" spans="1:3" x14ac:dyDescent="0.3">
      <c r="A84" t="s">
        <v>147</v>
      </c>
      <c r="B84">
        <v>5.8849998057214403</v>
      </c>
      <c r="C84" t="s">
        <v>157</v>
      </c>
    </row>
    <row r="85" spans="1:3" x14ac:dyDescent="0.3">
      <c r="A85" t="s">
        <v>85</v>
      </c>
      <c r="B85">
        <v>97.909229045614495</v>
      </c>
      <c r="C85" t="s">
        <v>192</v>
      </c>
    </row>
    <row r="86" spans="1:3" x14ac:dyDescent="0.3">
      <c r="A86" t="s">
        <v>148</v>
      </c>
      <c r="B86">
        <v>3785.33377795467</v>
      </c>
      <c r="C86" t="s">
        <v>192</v>
      </c>
    </row>
    <row r="87" spans="1:3" x14ac:dyDescent="0.3">
      <c r="A87" t="s">
        <v>86</v>
      </c>
      <c r="B87">
        <v>310.10195673159501</v>
      </c>
      <c r="C87" t="s">
        <v>192</v>
      </c>
    </row>
    <row r="88" spans="1:3" x14ac:dyDescent="0.3">
      <c r="A88" t="s">
        <v>87</v>
      </c>
      <c r="B88">
        <v>1.0239396869654201E-3</v>
      </c>
      <c r="C88" t="s">
        <v>192</v>
      </c>
    </row>
    <row r="89" spans="1:3" x14ac:dyDescent="0.3">
      <c r="A89" t="s">
        <v>88</v>
      </c>
      <c r="B89">
        <v>7.6557065895095297E-2</v>
      </c>
      <c r="C89" t="s">
        <v>192</v>
      </c>
    </row>
    <row r="90" spans="1:3" x14ac:dyDescent="0.3">
      <c r="A90" t="s">
        <v>89</v>
      </c>
      <c r="B90">
        <v>8067.5256726968501</v>
      </c>
      <c r="C90" t="s">
        <v>192</v>
      </c>
    </row>
    <row r="91" spans="1:3" x14ac:dyDescent="0.3">
      <c r="A91" t="s">
        <v>90</v>
      </c>
      <c r="B91">
        <v>3</v>
      </c>
      <c r="C91" t="s">
        <v>192</v>
      </c>
    </row>
    <row r="92" spans="1:3" x14ac:dyDescent="0.3">
      <c r="A92" t="s">
        <v>91</v>
      </c>
      <c r="B92">
        <v>779.16353926519696</v>
      </c>
      <c r="C92" t="s">
        <v>192</v>
      </c>
    </row>
    <row r="93" spans="1:3" x14ac:dyDescent="0.3">
      <c r="A93" t="s">
        <v>92</v>
      </c>
      <c r="B93">
        <v>2.1422964078156698E-3</v>
      </c>
      <c r="C93" t="s">
        <v>192</v>
      </c>
    </row>
    <row r="94" spans="1:3" x14ac:dyDescent="0.3">
      <c r="A94" t="s">
        <v>93</v>
      </c>
      <c r="B94">
        <v>0.236910457951958</v>
      </c>
      <c r="C94" t="s">
        <v>192</v>
      </c>
    </row>
    <row r="95" spans="1:3" x14ac:dyDescent="0.3">
      <c r="A95" t="s">
        <v>94</v>
      </c>
      <c r="B95">
        <v>1.6925244619517299</v>
      </c>
      <c r="C95" t="s">
        <v>192</v>
      </c>
    </row>
    <row r="96" spans="1:3" x14ac:dyDescent="0.3">
      <c r="A96" t="s">
        <v>96</v>
      </c>
      <c r="B96">
        <v>135.12107301869699</v>
      </c>
      <c r="C96" t="s">
        <v>192</v>
      </c>
    </row>
    <row r="97" spans="1:3" x14ac:dyDescent="0.3">
      <c r="A97" t="s">
        <v>97</v>
      </c>
      <c r="B97">
        <v>8.5714984240255906E-2</v>
      </c>
      <c r="C97" t="s">
        <v>192</v>
      </c>
    </row>
    <row r="98" spans="1:3" x14ac:dyDescent="0.3">
      <c r="A98" t="s">
        <v>98</v>
      </c>
      <c r="B98">
        <v>2.6539054763107299</v>
      </c>
      <c r="C98" t="s">
        <v>192</v>
      </c>
    </row>
    <row r="99" spans="1:3" x14ac:dyDescent="0.3">
      <c r="A99" t="s">
        <v>99</v>
      </c>
      <c r="B99">
        <v>145.40704272703701</v>
      </c>
      <c r="C99" t="s">
        <v>192</v>
      </c>
    </row>
    <row r="100" spans="1:3" x14ac:dyDescent="0.3">
      <c r="A100" t="s">
        <v>100</v>
      </c>
      <c r="B100">
        <v>11.2645147978309</v>
      </c>
      <c r="C100" t="s">
        <v>192</v>
      </c>
    </row>
    <row r="101" spans="1:3" x14ac:dyDescent="0.3">
      <c r="A101" t="s">
        <v>101</v>
      </c>
      <c r="B101">
        <v>5.9669406767026299E-4</v>
      </c>
      <c r="C101" t="s">
        <v>192</v>
      </c>
    </row>
    <row r="102" spans="1:3" x14ac:dyDescent="0.3">
      <c r="A102" t="s">
        <v>102</v>
      </c>
      <c r="B102" s="1">
        <v>6.0398578853319302E-6</v>
      </c>
      <c r="C102" t="s">
        <v>192</v>
      </c>
    </row>
    <row r="103" spans="1:3" x14ac:dyDescent="0.3">
      <c r="A103" t="s">
        <v>103</v>
      </c>
      <c r="B103">
        <v>778.69627093522604</v>
      </c>
      <c r="C103" t="s">
        <v>192</v>
      </c>
    </row>
    <row r="104" spans="1:3" x14ac:dyDescent="0.3">
      <c r="A104" t="s">
        <v>104</v>
      </c>
      <c r="B104">
        <v>21.519774072755499</v>
      </c>
      <c r="C104" t="s">
        <v>192</v>
      </c>
    </row>
    <row r="105" spans="1:3" x14ac:dyDescent="0.3">
      <c r="A105" t="s">
        <v>105</v>
      </c>
      <c r="B105">
        <v>0.30580416448048298</v>
      </c>
      <c r="C105" t="s">
        <v>192</v>
      </c>
    </row>
    <row r="106" spans="1:3" x14ac:dyDescent="0.3">
      <c r="A106" t="s">
        <v>107</v>
      </c>
      <c r="B106">
        <v>15230.651816600601</v>
      </c>
      <c r="C106" t="s">
        <v>192</v>
      </c>
    </row>
    <row r="107" spans="1:3" x14ac:dyDescent="0.3">
      <c r="A107" t="s">
        <v>108</v>
      </c>
      <c r="B107">
        <v>0.14079571573715199</v>
      </c>
      <c r="C107" t="s">
        <v>192</v>
      </c>
    </row>
    <row r="108" spans="1:3" x14ac:dyDescent="0.3">
      <c r="A108" t="s">
        <v>149</v>
      </c>
      <c r="B108">
        <v>421.23926957239098</v>
      </c>
      <c r="C108" t="s">
        <v>192</v>
      </c>
    </row>
    <row r="109" spans="1:3" x14ac:dyDescent="0.3">
      <c r="A109" t="s">
        <v>150</v>
      </c>
      <c r="B109">
        <v>3.54705315701364E-4</v>
      </c>
      <c r="C109" t="s">
        <v>192</v>
      </c>
    </row>
    <row r="110" spans="1:3" x14ac:dyDescent="0.3">
      <c r="A110" t="s">
        <v>112</v>
      </c>
      <c r="B110">
        <v>0.6</v>
      </c>
      <c r="C110" t="s">
        <v>192</v>
      </c>
    </row>
    <row r="111" spans="1:3" x14ac:dyDescent="0.3">
      <c r="A111" t="s">
        <v>113</v>
      </c>
      <c r="B111">
        <v>0.3</v>
      </c>
      <c r="C111" t="s">
        <v>192</v>
      </c>
    </row>
    <row r="112" spans="1:3" x14ac:dyDescent="0.3">
      <c r="A112" t="s">
        <v>151</v>
      </c>
      <c r="B112">
        <v>501.18500493532099</v>
      </c>
      <c r="C112" t="s">
        <v>192</v>
      </c>
    </row>
    <row r="113" spans="1:3" x14ac:dyDescent="0.3">
      <c r="A113" t="s">
        <v>152</v>
      </c>
      <c r="B113">
        <v>1306.0370604970699</v>
      </c>
      <c r="C113" t="s">
        <v>192</v>
      </c>
    </row>
    <row r="114" spans="1:3" x14ac:dyDescent="0.3">
      <c r="A114" t="s">
        <v>114</v>
      </c>
      <c r="B114">
        <v>224.070236452074</v>
      </c>
      <c r="C114" t="s">
        <v>158</v>
      </c>
    </row>
    <row r="115" spans="1:3" x14ac:dyDescent="0.3">
      <c r="A115" t="s">
        <v>115</v>
      </c>
      <c r="B115">
        <v>149.39384196542599</v>
      </c>
      <c r="C115" t="s">
        <v>158</v>
      </c>
    </row>
    <row r="116" spans="1:3" x14ac:dyDescent="0.3">
      <c r="A116" t="s">
        <v>153</v>
      </c>
      <c r="B116">
        <v>175.75812710153701</v>
      </c>
      <c r="C116" t="s">
        <v>158</v>
      </c>
    </row>
    <row r="118" spans="1:3" x14ac:dyDescent="0.3">
      <c r="A118" t="s">
        <v>159</v>
      </c>
      <c r="B118" t="s">
        <v>160</v>
      </c>
    </row>
    <row r="119" spans="1:3" x14ac:dyDescent="0.3">
      <c r="A119" t="s">
        <v>161</v>
      </c>
      <c r="B119" t="s">
        <v>162</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0E726-AA8C-AE49-BC94-4F70DCB6161D}">
  <dimension ref="A1:H122"/>
  <sheetViews>
    <sheetView workbookViewId="0">
      <selection activeCell="F11" sqref="F11"/>
    </sheetView>
  </sheetViews>
  <sheetFormatPr defaultColWidth="11.19921875" defaultRowHeight="15.6" x14ac:dyDescent="0.3"/>
  <cols>
    <col min="2" max="2" width="14.5" customWidth="1"/>
    <col min="6" max="6" width="17.69921875" bestFit="1" customWidth="1"/>
    <col min="7" max="7" width="17.296875" customWidth="1"/>
  </cols>
  <sheetData>
    <row r="1" spans="1:8" x14ac:dyDescent="0.3">
      <c r="A1" s="4" t="s">
        <v>189</v>
      </c>
    </row>
    <row r="2" spans="1:8" x14ac:dyDescent="0.3">
      <c r="A2" s="5" t="s">
        <v>190</v>
      </c>
    </row>
    <row r="3" spans="1:8" x14ac:dyDescent="0.3">
      <c r="A3" s="13" t="s">
        <v>173</v>
      </c>
      <c r="B3" s="13" t="s">
        <v>117</v>
      </c>
      <c r="C3" s="13" t="s">
        <v>167</v>
      </c>
      <c r="D3" s="13" t="s">
        <v>171</v>
      </c>
      <c r="G3" t="s">
        <v>168</v>
      </c>
    </row>
    <row r="4" spans="1:8" x14ac:dyDescent="0.3">
      <c r="A4" t="s">
        <v>0</v>
      </c>
      <c r="B4">
        <v>1.54025001255462E-2</v>
      </c>
      <c r="F4" t="s">
        <v>169</v>
      </c>
      <c r="G4" s="2">
        <v>1.1680000000000002E-13</v>
      </c>
    </row>
    <row r="5" spans="1:8" x14ac:dyDescent="0.3">
      <c r="A5" t="s">
        <v>1</v>
      </c>
      <c r="B5">
        <v>3.5400401993169601</v>
      </c>
      <c r="F5" t="s">
        <v>170</v>
      </c>
      <c r="G5" s="2">
        <v>1.1253305395640002E-13</v>
      </c>
    </row>
    <row r="6" spans="1:8" x14ac:dyDescent="0.3">
      <c r="A6" t="s">
        <v>2</v>
      </c>
      <c r="B6">
        <v>5.5383045133771098</v>
      </c>
      <c r="F6" t="s">
        <v>191</v>
      </c>
      <c r="G6">
        <f>AVERAGE(G4:G5)</f>
        <v>1.1466652697820003E-13</v>
      </c>
    </row>
    <row r="7" spans="1:8" x14ac:dyDescent="0.3">
      <c r="A7" t="s">
        <v>4</v>
      </c>
      <c r="B7">
        <v>10277.7344574696</v>
      </c>
      <c r="F7" t="s">
        <v>172</v>
      </c>
      <c r="H7" t="s">
        <v>163</v>
      </c>
    </row>
    <row r="8" spans="1:8" x14ac:dyDescent="0.3">
      <c r="A8" t="s">
        <v>5</v>
      </c>
      <c r="B8">
        <v>5397.8209193905604</v>
      </c>
      <c r="C8" t="s">
        <v>156</v>
      </c>
      <c r="D8" s="1">
        <f>B8/$G$8</f>
        <v>7.8168343896561414E-8</v>
      </c>
      <c r="F8" s="1">
        <v>6.0221407599999999E+23</v>
      </c>
      <c r="G8" s="1">
        <f>F8*G6</f>
        <v>69053796592.305801</v>
      </c>
      <c r="H8">
        <v>1</v>
      </c>
    </row>
    <row r="9" spans="1:8" x14ac:dyDescent="0.3">
      <c r="A9" t="s">
        <v>6</v>
      </c>
      <c r="B9">
        <v>557.850239088585</v>
      </c>
      <c r="C9" t="s">
        <v>156</v>
      </c>
      <c r="D9" s="1">
        <f t="shared" ref="D9:D30" si="0">B9/$G$8</f>
        <v>8.0784875939861434E-9</v>
      </c>
    </row>
    <row r="10" spans="1:8" x14ac:dyDescent="0.3">
      <c r="A10" t="s">
        <v>7</v>
      </c>
      <c r="B10">
        <v>5103.0415069909104</v>
      </c>
      <c r="C10" t="s">
        <v>156</v>
      </c>
      <c r="D10" s="1">
        <f t="shared" si="0"/>
        <v>7.38995067442752E-8</v>
      </c>
    </row>
    <row r="11" spans="1:8" x14ac:dyDescent="0.3">
      <c r="A11" t="s">
        <v>8</v>
      </c>
      <c r="B11">
        <v>760114.83726697799</v>
      </c>
      <c r="C11" t="s">
        <v>156</v>
      </c>
      <c r="D11" s="1">
        <f t="shared" si="0"/>
        <v>1.1007574887659E-5</v>
      </c>
    </row>
    <row r="12" spans="1:8" x14ac:dyDescent="0.3">
      <c r="A12" t="s">
        <v>9</v>
      </c>
      <c r="B12">
        <v>18663.850973891898</v>
      </c>
      <c r="C12" t="s">
        <v>156</v>
      </c>
      <c r="D12" s="1">
        <f t="shared" si="0"/>
        <v>2.7027986721835779E-7</v>
      </c>
    </row>
    <row r="13" spans="1:8" x14ac:dyDescent="0.3">
      <c r="A13" t="s">
        <v>10</v>
      </c>
      <c r="B13">
        <v>151.101422475578</v>
      </c>
      <c r="C13" t="s">
        <v>156</v>
      </c>
      <c r="D13" s="1">
        <f t="shared" si="0"/>
        <v>2.1881696580375165E-9</v>
      </c>
    </row>
    <row r="14" spans="1:8" x14ac:dyDescent="0.3">
      <c r="A14" t="s">
        <v>11</v>
      </c>
      <c r="B14">
        <v>294.25330391132297</v>
      </c>
      <c r="C14" t="s">
        <v>156</v>
      </c>
      <c r="D14" s="1">
        <f t="shared" si="0"/>
        <v>4.2612183316812683E-9</v>
      </c>
    </row>
    <row r="15" spans="1:8" x14ac:dyDescent="0.3">
      <c r="A15" t="s">
        <v>12</v>
      </c>
      <c r="B15">
        <v>27125.1526593952</v>
      </c>
      <c r="C15" t="s">
        <v>156</v>
      </c>
      <c r="D15" s="1">
        <f t="shared" si="0"/>
        <v>3.9281189446457711E-7</v>
      </c>
    </row>
    <row r="16" spans="1:8" x14ac:dyDescent="0.3">
      <c r="A16" t="s">
        <v>13</v>
      </c>
      <c r="B16">
        <v>684891.40975698305</v>
      </c>
      <c r="C16" t="s">
        <v>156</v>
      </c>
      <c r="D16" s="1">
        <f t="shared" si="0"/>
        <v>9.9182296058330822E-6</v>
      </c>
    </row>
    <row r="17" spans="1:4" x14ac:dyDescent="0.3">
      <c r="A17" t="s">
        <v>14</v>
      </c>
      <c r="B17">
        <v>20038.137476692002</v>
      </c>
      <c r="C17" t="s">
        <v>156</v>
      </c>
      <c r="D17" s="1">
        <f t="shared" si="0"/>
        <v>2.901815463528723E-7</v>
      </c>
    </row>
    <row r="18" spans="1:4" x14ac:dyDescent="0.3">
      <c r="A18" t="s">
        <v>15</v>
      </c>
      <c r="B18">
        <v>78571.2781568848</v>
      </c>
      <c r="C18" t="s">
        <v>156</v>
      </c>
      <c r="D18" s="1">
        <f t="shared" si="0"/>
        <v>1.137827057080877E-6</v>
      </c>
    </row>
    <row r="19" spans="1:4" x14ac:dyDescent="0.3">
      <c r="A19" t="s">
        <v>16</v>
      </c>
      <c r="B19">
        <v>368.16809482353801</v>
      </c>
      <c r="C19" t="s">
        <v>156</v>
      </c>
      <c r="D19" s="1">
        <f t="shared" si="0"/>
        <v>5.3316126410428317E-9</v>
      </c>
    </row>
    <row r="20" spans="1:4" x14ac:dyDescent="0.3">
      <c r="A20" t="s">
        <v>17</v>
      </c>
      <c r="B20">
        <v>3084281.19622517</v>
      </c>
      <c r="C20" t="s">
        <v>156</v>
      </c>
      <c r="D20" s="1">
        <f t="shared" si="0"/>
        <v>4.4664904008606394E-5</v>
      </c>
    </row>
    <row r="21" spans="1:4" x14ac:dyDescent="0.3">
      <c r="A21" t="s">
        <v>18</v>
      </c>
      <c r="B21">
        <v>67131.893934800595</v>
      </c>
      <c r="C21" t="s">
        <v>156</v>
      </c>
      <c r="D21" s="1">
        <f t="shared" si="0"/>
        <v>9.7216803778578418E-7</v>
      </c>
    </row>
    <row r="22" spans="1:4" x14ac:dyDescent="0.3">
      <c r="A22" t="s">
        <v>19</v>
      </c>
      <c r="B22">
        <v>19.863561380342698</v>
      </c>
      <c r="C22" t="s">
        <v>156</v>
      </c>
      <c r="D22" s="1">
        <f t="shared" si="0"/>
        <v>2.8765342907381808E-10</v>
      </c>
    </row>
    <row r="23" spans="1:4" x14ac:dyDescent="0.3">
      <c r="A23" t="s">
        <v>20</v>
      </c>
      <c r="B23">
        <v>3166.4042657732798</v>
      </c>
      <c r="C23" t="s">
        <v>156</v>
      </c>
      <c r="D23" s="1">
        <f t="shared" si="0"/>
        <v>4.5854166201284444E-8</v>
      </c>
    </row>
    <row r="24" spans="1:4" x14ac:dyDescent="0.3">
      <c r="A24" t="s">
        <v>21</v>
      </c>
      <c r="B24">
        <v>4266496.1327754296</v>
      </c>
      <c r="C24" t="s">
        <v>156</v>
      </c>
      <c r="D24" s="1">
        <f t="shared" si="0"/>
        <v>6.1785105864125889E-5</v>
      </c>
    </row>
    <row r="25" spans="1:4" x14ac:dyDescent="0.3">
      <c r="A25" t="s">
        <v>22</v>
      </c>
      <c r="B25">
        <v>18551.741974294298</v>
      </c>
      <c r="C25" t="s">
        <v>156</v>
      </c>
      <c r="D25" s="1">
        <f t="shared" si="0"/>
        <v>2.686563648893042E-7</v>
      </c>
    </row>
    <row r="26" spans="1:4" x14ac:dyDescent="0.3">
      <c r="A26" t="s">
        <v>23</v>
      </c>
      <c r="B26">
        <v>140.53484073465199</v>
      </c>
      <c r="C26" t="s">
        <v>156</v>
      </c>
      <c r="D26" s="1">
        <f t="shared" si="0"/>
        <v>2.0351500955750614E-9</v>
      </c>
    </row>
    <row r="27" spans="1:4" x14ac:dyDescent="0.3">
      <c r="A27" t="s">
        <v>24</v>
      </c>
      <c r="B27">
        <v>836.05527190282805</v>
      </c>
      <c r="C27" t="s">
        <v>156</v>
      </c>
      <c r="D27" s="1">
        <f t="shared" si="0"/>
        <v>1.2107303481644976E-8</v>
      </c>
    </row>
    <row r="28" spans="1:4" x14ac:dyDescent="0.3">
      <c r="A28" t="s">
        <v>25</v>
      </c>
      <c r="B28">
        <v>1282.94294014039</v>
      </c>
      <c r="C28" t="s">
        <v>156</v>
      </c>
      <c r="D28" s="1">
        <f t="shared" si="0"/>
        <v>1.8578890712047244E-8</v>
      </c>
    </row>
    <row r="29" spans="1:4" x14ac:dyDescent="0.3">
      <c r="A29" t="s">
        <v>26</v>
      </c>
      <c r="B29">
        <v>5871.5113073440998</v>
      </c>
      <c r="C29" t="s">
        <v>156</v>
      </c>
      <c r="D29" s="1">
        <f t="shared" si="0"/>
        <v>8.5028073720689856E-8</v>
      </c>
    </row>
    <row r="30" spans="1:4" x14ac:dyDescent="0.3">
      <c r="A30" t="s">
        <v>27</v>
      </c>
      <c r="B30">
        <v>64222.979673838599</v>
      </c>
      <c r="C30" t="s">
        <v>156</v>
      </c>
      <c r="D30" s="1">
        <f t="shared" si="0"/>
        <v>9.3004270356069801E-7</v>
      </c>
    </row>
    <row r="31" spans="1:4" x14ac:dyDescent="0.3">
      <c r="A31" t="s">
        <v>28</v>
      </c>
      <c r="B31">
        <v>1</v>
      </c>
      <c r="C31" t="s">
        <v>155</v>
      </c>
    </row>
    <row r="32" spans="1:4" x14ac:dyDescent="0.3">
      <c r="A32" t="s">
        <v>29</v>
      </c>
      <c r="B32">
        <v>1</v>
      </c>
      <c r="C32" t="s">
        <v>155</v>
      </c>
    </row>
    <row r="33" spans="1:3" x14ac:dyDescent="0.3">
      <c r="A33" t="s">
        <v>30</v>
      </c>
      <c r="B33">
        <v>1</v>
      </c>
      <c r="C33" t="s">
        <v>155</v>
      </c>
    </row>
    <row r="34" spans="1:3" x14ac:dyDescent="0.3">
      <c r="A34" t="s">
        <v>31</v>
      </c>
      <c r="B34">
        <v>1</v>
      </c>
      <c r="C34" t="s">
        <v>155</v>
      </c>
    </row>
    <row r="35" spans="1:3" x14ac:dyDescent="0.3">
      <c r="A35" t="s">
        <v>32</v>
      </c>
      <c r="B35">
        <v>1</v>
      </c>
      <c r="C35" t="s">
        <v>155</v>
      </c>
    </row>
    <row r="36" spans="1:3" x14ac:dyDescent="0.3">
      <c r="A36" t="s">
        <v>33</v>
      </c>
      <c r="B36">
        <v>1</v>
      </c>
      <c r="C36" t="s">
        <v>155</v>
      </c>
    </row>
    <row r="37" spans="1:3" x14ac:dyDescent="0.3">
      <c r="A37" t="s">
        <v>34</v>
      </c>
      <c r="B37">
        <v>1</v>
      </c>
      <c r="C37" t="s">
        <v>155</v>
      </c>
    </row>
    <row r="38" spans="1:3" x14ac:dyDescent="0.3">
      <c r="A38" t="s">
        <v>35</v>
      </c>
      <c r="B38">
        <v>1</v>
      </c>
      <c r="C38" t="s">
        <v>155</v>
      </c>
    </row>
    <row r="39" spans="1:3" x14ac:dyDescent="0.3">
      <c r="A39" t="s">
        <v>36</v>
      </c>
      <c r="B39">
        <v>1</v>
      </c>
      <c r="C39" t="s">
        <v>155</v>
      </c>
    </row>
    <row r="40" spans="1:3" x14ac:dyDescent="0.3">
      <c r="A40" t="s">
        <v>37</v>
      </c>
      <c r="B40">
        <v>1</v>
      </c>
      <c r="C40" t="s">
        <v>155</v>
      </c>
    </row>
    <row r="41" spans="1:3" x14ac:dyDescent="0.3">
      <c r="A41" t="s">
        <v>38</v>
      </c>
      <c r="B41">
        <v>1</v>
      </c>
      <c r="C41" t="s">
        <v>155</v>
      </c>
    </row>
    <row r="42" spans="1:3" x14ac:dyDescent="0.3">
      <c r="A42" t="s">
        <v>40</v>
      </c>
      <c r="B42">
        <v>0.67083466461396501</v>
      </c>
      <c r="C42" t="s">
        <v>154</v>
      </c>
    </row>
    <row r="43" spans="1:3" x14ac:dyDescent="0.3">
      <c r="A43" t="s">
        <v>41</v>
      </c>
      <c r="B43">
        <v>15.6451190006989</v>
      </c>
      <c r="C43" t="s">
        <v>154</v>
      </c>
    </row>
    <row r="44" spans="1:3" x14ac:dyDescent="0.3">
      <c r="A44" t="s">
        <v>42</v>
      </c>
      <c r="B44">
        <v>1</v>
      </c>
      <c r="C44" t="s">
        <v>154</v>
      </c>
    </row>
    <row r="45" spans="1:3" x14ac:dyDescent="0.3">
      <c r="A45" t="s">
        <v>43</v>
      </c>
      <c r="B45">
        <v>4.1796675089760802</v>
      </c>
      <c r="C45" t="s">
        <v>154</v>
      </c>
    </row>
    <row r="46" spans="1:3" x14ac:dyDescent="0.3">
      <c r="A46" t="s">
        <v>44</v>
      </c>
      <c r="B46">
        <v>3.8613568233927298</v>
      </c>
      <c r="C46" t="s">
        <v>154</v>
      </c>
    </row>
    <row r="47" spans="1:3" x14ac:dyDescent="0.3">
      <c r="A47" t="s">
        <v>45</v>
      </c>
      <c r="B47">
        <v>0.46664333026433202</v>
      </c>
      <c r="C47" t="s">
        <v>154</v>
      </c>
    </row>
    <row r="48" spans="1:3" x14ac:dyDescent="0.3">
      <c r="A48" t="s">
        <v>46</v>
      </c>
      <c r="B48">
        <v>3.4041346765498103E-2</v>
      </c>
      <c r="C48" t="s">
        <v>154</v>
      </c>
    </row>
    <row r="49" spans="1:3" x14ac:dyDescent="0.3">
      <c r="A49" t="s">
        <v>47</v>
      </c>
      <c r="B49">
        <v>7.6712091212975402</v>
      </c>
      <c r="C49" t="s">
        <v>154</v>
      </c>
    </row>
    <row r="50" spans="1:3" x14ac:dyDescent="0.3">
      <c r="A50" t="s">
        <v>48</v>
      </c>
      <c r="B50">
        <v>2.4236306613092801E-2</v>
      </c>
      <c r="C50" t="s">
        <v>154</v>
      </c>
    </row>
    <row r="51" spans="1:3" x14ac:dyDescent="0.3">
      <c r="A51" t="s">
        <v>49</v>
      </c>
      <c r="B51">
        <v>0.47911448972756598</v>
      </c>
      <c r="C51" t="s">
        <v>154</v>
      </c>
    </row>
    <row r="52" spans="1:3" x14ac:dyDescent="0.3">
      <c r="A52" t="s">
        <v>50</v>
      </c>
      <c r="B52">
        <v>0.1</v>
      </c>
      <c r="C52" t="s">
        <v>154</v>
      </c>
    </row>
    <row r="53" spans="1:3" x14ac:dyDescent="0.3">
      <c r="A53" t="s">
        <v>51</v>
      </c>
      <c r="B53">
        <v>28.132126509687101</v>
      </c>
      <c r="C53" t="s">
        <v>154</v>
      </c>
    </row>
    <row r="54" spans="1:3" x14ac:dyDescent="0.3">
      <c r="A54" t="s">
        <v>52</v>
      </c>
      <c r="B54">
        <v>0.32656907480462999</v>
      </c>
      <c r="C54" t="s">
        <v>154</v>
      </c>
    </row>
    <row r="55" spans="1:3" x14ac:dyDescent="0.3">
      <c r="A55" t="s">
        <v>53</v>
      </c>
      <c r="B55">
        <v>0.18299561510966</v>
      </c>
      <c r="C55" t="s">
        <v>154</v>
      </c>
    </row>
    <row r="56" spans="1:3" x14ac:dyDescent="0.3">
      <c r="A56" t="s">
        <v>54</v>
      </c>
      <c r="B56">
        <v>3.1404732729467999</v>
      </c>
      <c r="C56" t="s">
        <v>154</v>
      </c>
    </row>
    <row r="57" spans="1:3" x14ac:dyDescent="0.3">
      <c r="A57" t="s">
        <v>55</v>
      </c>
      <c r="B57">
        <v>0.3</v>
      </c>
      <c r="C57" t="s">
        <v>154</v>
      </c>
    </row>
    <row r="58" spans="1:3" x14ac:dyDescent="0.3">
      <c r="A58" t="s">
        <v>56</v>
      </c>
      <c r="B58">
        <v>8.9501000382433804E-2</v>
      </c>
      <c r="C58" t="s">
        <v>154</v>
      </c>
    </row>
    <row r="59" spans="1:3" x14ac:dyDescent="0.3">
      <c r="A59" t="s">
        <v>57</v>
      </c>
      <c r="B59">
        <v>13</v>
      </c>
      <c r="C59" t="s">
        <v>154</v>
      </c>
    </row>
    <row r="60" spans="1:3" x14ac:dyDescent="0.3">
      <c r="A60" t="s">
        <v>58</v>
      </c>
      <c r="B60">
        <v>0.52000191087700598</v>
      </c>
      <c r="C60" t="s">
        <v>154</v>
      </c>
    </row>
    <row r="61" spans="1:3" x14ac:dyDescent="0.3">
      <c r="A61" t="s">
        <v>59</v>
      </c>
      <c r="B61">
        <v>0.25170102400424399</v>
      </c>
      <c r="C61" t="s">
        <v>154</v>
      </c>
    </row>
    <row r="62" spans="1:3" x14ac:dyDescent="0.3">
      <c r="A62" t="s">
        <v>60</v>
      </c>
      <c r="B62">
        <v>0.15417368911056301</v>
      </c>
      <c r="C62" t="s">
        <v>154</v>
      </c>
    </row>
    <row r="63" spans="1:3" x14ac:dyDescent="0.3">
      <c r="A63" t="s">
        <v>61</v>
      </c>
      <c r="B63">
        <v>1.05942307506605</v>
      </c>
      <c r="C63" t="s">
        <v>154</v>
      </c>
    </row>
    <row r="64" spans="1:3" x14ac:dyDescent="0.3">
      <c r="A64" t="s">
        <v>62</v>
      </c>
      <c r="B64">
        <v>0.55002931214089201</v>
      </c>
      <c r="C64" t="s">
        <v>154</v>
      </c>
    </row>
    <row r="65" spans="1:3" x14ac:dyDescent="0.3">
      <c r="A65" t="s">
        <v>63</v>
      </c>
      <c r="B65">
        <v>16.201174034867499</v>
      </c>
      <c r="C65" t="s">
        <v>154</v>
      </c>
    </row>
    <row r="66" spans="1:3" x14ac:dyDescent="0.3">
      <c r="A66" t="s">
        <v>64</v>
      </c>
      <c r="B66">
        <v>0.22218851389868299</v>
      </c>
      <c r="C66" t="s">
        <v>154</v>
      </c>
    </row>
    <row r="67" spans="1:3" x14ac:dyDescent="0.3">
      <c r="A67" t="s">
        <v>65</v>
      </c>
      <c r="B67">
        <v>7.6560085535568501</v>
      </c>
      <c r="C67" t="s">
        <v>154</v>
      </c>
    </row>
    <row r="68" spans="1:3" x14ac:dyDescent="0.3">
      <c r="A68" t="s">
        <v>66</v>
      </c>
      <c r="B68">
        <v>0.48568329413202899</v>
      </c>
      <c r="C68" t="s">
        <v>154</v>
      </c>
    </row>
    <row r="69" spans="1:3" x14ac:dyDescent="0.3">
      <c r="A69" t="s">
        <v>67</v>
      </c>
      <c r="B69">
        <v>1.00500938018689</v>
      </c>
      <c r="C69" t="s">
        <v>154</v>
      </c>
    </row>
    <row r="70" spans="1:3" x14ac:dyDescent="0.3">
      <c r="A70" t="s">
        <v>68</v>
      </c>
      <c r="B70">
        <v>19.933806625033501</v>
      </c>
      <c r="C70" t="s">
        <v>154</v>
      </c>
    </row>
    <row r="71" spans="1:3" x14ac:dyDescent="0.3">
      <c r="A71" t="s">
        <v>69</v>
      </c>
      <c r="B71">
        <v>0.49626823123783897</v>
      </c>
      <c r="C71" t="s">
        <v>154</v>
      </c>
    </row>
    <row r="72" spans="1:3" x14ac:dyDescent="0.3">
      <c r="A72" t="s">
        <v>70</v>
      </c>
      <c r="B72">
        <v>6.3571298949829805E-4</v>
      </c>
      <c r="C72" t="s">
        <v>154</v>
      </c>
    </row>
    <row r="73" spans="1:3" x14ac:dyDescent="0.3">
      <c r="A73" t="s">
        <v>71</v>
      </c>
      <c r="B73">
        <v>7.99695902641432E-2</v>
      </c>
      <c r="C73" t="s">
        <v>154</v>
      </c>
    </row>
    <row r="74" spans="1:3" x14ac:dyDescent="0.3">
      <c r="A74" t="s">
        <v>72</v>
      </c>
      <c r="B74">
        <v>5.3627282868282902E-2</v>
      </c>
      <c r="C74" t="s">
        <v>154</v>
      </c>
    </row>
    <row r="75" spans="1:3" x14ac:dyDescent="0.3">
      <c r="A75" t="s">
        <v>73</v>
      </c>
      <c r="B75">
        <v>0.35859927678473602</v>
      </c>
      <c r="C75" t="s">
        <v>154</v>
      </c>
    </row>
    <row r="76" spans="1:3" x14ac:dyDescent="0.3">
      <c r="A76" t="s">
        <v>74</v>
      </c>
      <c r="B76">
        <v>202.99010317198599</v>
      </c>
      <c r="C76" t="s">
        <v>157</v>
      </c>
    </row>
    <row r="77" spans="1:3" x14ac:dyDescent="0.3">
      <c r="A77" t="s">
        <v>75</v>
      </c>
      <c r="B77">
        <v>1143.9932152179899</v>
      </c>
      <c r="C77" t="s">
        <v>157</v>
      </c>
    </row>
    <row r="78" spans="1:3" x14ac:dyDescent="0.3">
      <c r="A78" t="s">
        <v>76</v>
      </c>
      <c r="B78">
        <v>130.717987864745</v>
      </c>
      <c r="C78" t="s">
        <v>157</v>
      </c>
    </row>
    <row r="79" spans="1:3" x14ac:dyDescent="0.3">
      <c r="A79" t="s">
        <v>77</v>
      </c>
      <c r="B79">
        <v>0.1</v>
      </c>
      <c r="C79" t="s">
        <v>157</v>
      </c>
    </row>
    <row r="80" spans="1:3" x14ac:dyDescent="0.3">
      <c r="A80" t="s">
        <v>78</v>
      </c>
      <c r="B80">
        <v>16.108874827181399</v>
      </c>
      <c r="C80" t="s">
        <v>157</v>
      </c>
    </row>
    <row r="81" spans="1:3" x14ac:dyDescent="0.3">
      <c r="A81" t="s">
        <v>79</v>
      </c>
      <c r="B81">
        <v>0.23</v>
      </c>
      <c r="C81" t="s">
        <v>157</v>
      </c>
    </row>
    <row r="82" spans="1:3" x14ac:dyDescent="0.3">
      <c r="A82" t="s">
        <v>80</v>
      </c>
      <c r="B82">
        <v>20</v>
      </c>
      <c r="C82" t="s">
        <v>157</v>
      </c>
    </row>
    <row r="83" spans="1:3" x14ac:dyDescent="0.3">
      <c r="A83" t="s">
        <v>81</v>
      </c>
      <c r="B83">
        <v>7.1367653860448703</v>
      </c>
      <c r="C83" t="s">
        <v>157</v>
      </c>
    </row>
    <row r="84" spans="1:3" x14ac:dyDescent="0.3">
      <c r="A84" t="s">
        <v>82</v>
      </c>
      <c r="B84">
        <v>1853.85280491463</v>
      </c>
      <c r="C84" t="s">
        <v>157</v>
      </c>
    </row>
    <row r="85" spans="1:3" x14ac:dyDescent="0.3">
      <c r="A85" t="s">
        <v>83</v>
      </c>
      <c r="B85">
        <v>81.869259321673795</v>
      </c>
      <c r="C85" t="s">
        <v>157</v>
      </c>
    </row>
    <row r="86" spans="1:3" x14ac:dyDescent="0.3">
      <c r="A86" t="s">
        <v>84</v>
      </c>
      <c r="B86">
        <v>29.912032281753</v>
      </c>
      <c r="C86" t="s">
        <v>157</v>
      </c>
    </row>
    <row r="87" spans="1:3" x14ac:dyDescent="0.3">
      <c r="A87" t="s">
        <v>85</v>
      </c>
      <c r="B87">
        <v>87.750607591403096</v>
      </c>
      <c r="C87" t="s">
        <v>192</v>
      </c>
    </row>
    <row r="88" spans="1:3" x14ac:dyDescent="0.3">
      <c r="A88" t="s">
        <v>86</v>
      </c>
      <c r="B88">
        <v>241.367969892948</v>
      </c>
      <c r="C88" t="s">
        <v>192</v>
      </c>
    </row>
    <row r="89" spans="1:3" x14ac:dyDescent="0.3">
      <c r="A89" t="s">
        <v>87</v>
      </c>
      <c r="B89">
        <v>1.3767959497611001E-2</v>
      </c>
      <c r="C89" t="s">
        <v>192</v>
      </c>
    </row>
    <row r="90" spans="1:3" x14ac:dyDescent="0.3">
      <c r="A90" t="s">
        <v>88</v>
      </c>
      <c r="B90">
        <v>2.05581300721078E-2</v>
      </c>
      <c r="C90" t="s">
        <v>192</v>
      </c>
    </row>
    <row r="91" spans="1:3" x14ac:dyDescent="0.3">
      <c r="A91" t="s">
        <v>89</v>
      </c>
      <c r="B91">
        <v>3955.81882740226</v>
      </c>
      <c r="C91" t="s">
        <v>192</v>
      </c>
    </row>
    <row r="92" spans="1:3" x14ac:dyDescent="0.3">
      <c r="A92" t="s">
        <v>90</v>
      </c>
      <c r="B92">
        <v>3</v>
      </c>
      <c r="C92" t="s">
        <v>192</v>
      </c>
    </row>
    <row r="93" spans="1:3" x14ac:dyDescent="0.3">
      <c r="A93" t="s">
        <v>91</v>
      </c>
      <c r="B93">
        <v>447.55797356430202</v>
      </c>
      <c r="C93" t="s">
        <v>192</v>
      </c>
    </row>
    <row r="94" spans="1:3" x14ac:dyDescent="0.3">
      <c r="A94" t="s">
        <v>92</v>
      </c>
      <c r="B94">
        <v>6.4861133195028599E-3</v>
      </c>
      <c r="C94" t="s">
        <v>192</v>
      </c>
    </row>
    <row r="95" spans="1:3" x14ac:dyDescent="0.3">
      <c r="A95" t="s">
        <v>93</v>
      </c>
      <c r="B95">
        <v>7.1768304591193696E-2</v>
      </c>
      <c r="C95" t="s">
        <v>192</v>
      </c>
    </row>
    <row r="96" spans="1:3" x14ac:dyDescent="0.3">
      <c r="A96" t="s">
        <v>94</v>
      </c>
      <c r="B96">
        <v>2.37343659427333</v>
      </c>
      <c r="C96" t="s">
        <v>192</v>
      </c>
    </row>
    <row r="97" spans="1:3" x14ac:dyDescent="0.3">
      <c r="A97" t="s">
        <v>95</v>
      </c>
      <c r="B97">
        <v>1459.39718810982</v>
      </c>
      <c r="C97" t="s">
        <v>192</v>
      </c>
    </row>
    <row r="98" spans="1:3" x14ac:dyDescent="0.3">
      <c r="A98" t="s">
        <v>96</v>
      </c>
      <c r="B98">
        <v>93.584354784734003</v>
      </c>
      <c r="C98" t="s">
        <v>192</v>
      </c>
    </row>
    <row r="99" spans="1:3" x14ac:dyDescent="0.3">
      <c r="A99" t="s">
        <v>97</v>
      </c>
      <c r="B99">
        <v>7.9413312384074494E-2</v>
      </c>
      <c r="C99" t="s">
        <v>192</v>
      </c>
    </row>
    <row r="100" spans="1:3" x14ac:dyDescent="0.3">
      <c r="A100" t="s">
        <v>98</v>
      </c>
      <c r="B100">
        <v>12.692232774575499</v>
      </c>
      <c r="C100" t="s">
        <v>192</v>
      </c>
    </row>
    <row r="101" spans="1:3" x14ac:dyDescent="0.3">
      <c r="A101" t="s">
        <v>99</v>
      </c>
      <c r="B101">
        <v>86.324984052133701</v>
      </c>
      <c r="C101" t="s">
        <v>192</v>
      </c>
    </row>
    <row r="102" spans="1:3" x14ac:dyDescent="0.3">
      <c r="A102" t="s">
        <v>100</v>
      </c>
      <c r="B102">
        <v>20.605425719513001</v>
      </c>
      <c r="C102" t="s">
        <v>192</v>
      </c>
    </row>
    <row r="103" spans="1:3" x14ac:dyDescent="0.3">
      <c r="A103" t="s">
        <v>101</v>
      </c>
      <c r="B103">
        <v>1.9654113840727801E-2</v>
      </c>
      <c r="C103" t="s">
        <v>192</v>
      </c>
    </row>
    <row r="104" spans="1:3" x14ac:dyDescent="0.3">
      <c r="A104" t="s">
        <v>102</v>
      </c>
      <c r="B104" s="1">
        <v>5.7318269341725004E-6</v>
      </c>
      <c r="C104" t="s">
        <v>192</v>
      </c>
    </row>
    <row r="105" spans="1:3" x14ac:dyDescent="0.3">
      <c r="A105" t="s">
        <v>103</v>
      </c>
      <c r="B105">
        <v>777.13790885246999</v>
      </c>
      <c r="C105" t="s">
        <v>192</v>
      </c>
    </row>
    <row r="106" spans="1:3" x14ac:dyDescent="0.3">
      <c r="A106" t="s">
        <v>104</v>
      </c>
      <c r="B106">
        <v>8.8751053616742102</v>
      </c>
      <c r="C106" t="s">
        <v>192</v>
      </c>
    </row>
    <row r="107" spans="1:3" x14ac:dyDescent="0.3">
      <c r="A107" t="s">
        <v>105</v>
      </c>
      <c r="B107">
        <v>0.16614360460823799</v>
      </c>
      <c r="C107" t="s">
        <v>192</v>
      </c>
    </row>
    <row r="108" spans="1:3" x14ac:dyDescent="0.3">
      <c r="A108" t="s">
        <v>106</v>
      </c>
      <c r="B108">
        <v>782.38188955894896</v>
      </c>
      <c r="C108" t="s">
        <v>192</v>
      </c>
    </row>
    <row r="109" spans="1:3" x14ac:dyDescent="0.3">
      <c r="A109" t="s">
        <v>107</v>
      </c>
      <c r="B109">
        <v>21032.920423197302</v>
      </c>
      <c r="C109" t="s">
        <v>192</v>
      </c>
    </row>
    <row r="110" spans="1:3" x14ac:dyDescent="0.3">
      <c r="A110" t="s">
        <v>108</v>
      </c>
      <c r="B110">
        <v>0.167849806458022</v>
      </c>
      <c r="C110" t="s">
        <v>192</v>
      </c>
    </row>
    <row r="111" spans="1:3" x14ac:dyDescent="0.3">
      <c r="A111" t="s">
        <v>109</v>
      </c>
      <c r="B111">
        <v>1203.02555123651</v>
      </c>
      <c r="C111" t="s">
        <v>192</v>
      </c>
    </row>
    <row r="112" spans="1:3" x14ac:dyDescent="0.3">
      <c r="A112" t="s">
        <v>110</v>
      </c>
      <c r="B112">
        <v>239.72903060097599</v>
      </c>
      <c r="C112" t="s">
        <v>192</v>
      </c>
    </row>
    <row r="113" spans="1:3" x14ac:dyDescent="0.3">
      <c r="A113" t="s">
        <v>111</v>
      </c>
      <c r="B113">
        <v>1.9965010835416299E-4</v>
      </c>
      <c r="C113" t="s">
        <v>192</v>
      </c>
    </row>
    <row r="114" spans="1:3" x14ac:dyDescent="0.3">
      <c r="A114" t="s">
        <v>112</v>
      </c>
      <c r="B114">
        <v>0.6</v>
      </c>
      <c r="C114" t="s">
        <v>192</v>
      </c>
    </row>
    <row r="115" spans="1:3" x14ac:dyDescent="0.3">
      <c r="A115" t="s">
        <v>113</v>
      </c>
      <c r="B115">
        <v>0.3</v>
      </c>
      <c r="C115" t="s">
        <v>192</v>
      </c>
    </row>
    <row r="116" spans="1:3" x14ac:dyDescent="0.3">
      <c r="A116" t="s">
        <v>114</v>
      </c>
      <c r="B116">
        <v>201.991035177866</v>
      </c>
      <c r="C116" t="s">
        <v>158</v>
      </c>
    </row>
    <row r="117" spans="1:3" x14ac:dyDescent="0.3">
      <c r="A117" t="s">
        <v>115</v>
      </c>
      <c r="B117">
        <v>152.478483322193</v>
      </c>
      <c r="C117" t="s">
        <v>158</v>
      </c>
    </row>
    <row r="118" spans="1:3" x14ac:dyDescent="0.3">
      <c r="A118" t="s">
        <v>116</v>
      </c>
      <c r="B118">
        <v>126.949241336954</v>
      </c>
      <c r="C118" t="s">
        <v>158</v>
      </c>
    </row>
    <row r="121" spans="1:3" x14ac:dyDescent="0.3">
      <c r="A121" t="s">
        <v>159</v>
      </c>
      <c r="B121" t="s">
        <v>160</v>
      </c>
    </row>
    <row r="122" spans="1:3" x14ac:dyDescent="0.3">
      <c r="A122" t="s">
        <v>161</v>
      </c>
      <c r="B122" t="s">
        <v>1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4CDD2-A993-4C1C-A3C5-08392CA19733}">
  <dimension ref="A1:P42"/>
  <sheetViews>
    <sheetView zoomScale="66" zoomScaleNormal="66" workbookViewId="0">
      <selection activeCell="A2" sqref="A2"/>
    </sheetView>
  </sheetViews>
  <sheetFormatPr defaultColWidth="10.796875" defaultRowHeight="15.6" x14ac:dyDescent="0.3"/>
  <cols>
    <col min="2" max="2" width="13" bestFit="1" customWidth="1"/>
    <col min="3" max="3" width="11.796875" bestFit="1" customWidth="1"/>
    <col min="5" max="5" width="14.796875" customWidth="1"/>
    <col min="6" max="6" width="10.796875" hidden="1" customWidth="1"/>
    <col min="7" max="7" width="12.69921875" customWidth="1"/>
    <col min="8" max="8" width="13.5" bestFit="1" customWidth="1"/>
    <col min="9" max="9" width="13.5" hidden="1" customWidth="1"/>
    <col min="10" max="10" width="15.796875" customWidth="1"/>
    <col min="11" max="12" width="11.296875" customWidth="1"/>
    <col min="14" max="14" width="22" bestFit="1" customWidth="1"/>
  </cols>
  <sheetData>
    <row r="1" spans="1:16" x14ac:dyDescent="0.3">
      <c r="A1" s="11" t="s">
        <v>299</v>
      </c>
    </row>
    <row r="2" spans="1:16" x14ac:dyDescent="0.3">
      <c r="A2" t="s">
        <v>480</v>
      </c>
    </row>
    <row r="3" spans="1:16" x14ac:dyDescent="0.3">
      <c r="A3" t="s">
        <v>479</v>
      </c>
    </row>
    <row r="4" spans="1:16" ht="31.2" x14ac:dyDescent="0.3">
      <c r="A4" s="13" t="s">
        <v>437</v>
      </c>
      <c r="B4" s="30" t="s">
        <v>438</v>
      </c>
      <c r="C4" s="30" t="s">
        <v>439</v>
      </c>
      <c r="D4" s="13" t="s">
        <v>440</v>
      </c>
      <c r="E4" s="30" t="s">
        <v>441</v>
      </c>
      <c r="F4" s="31" t="s">
        <v>163</v>
      </c>
      <c r="G4" s="32" t="s">
        <v>442</v>
      </c>
      <c r="H4" s="32" t="s">
        <v>443</v>
      </c>
      <c r="I4" s="31" t="s">
        <v>444</v>
      </c>
      <c r="J4" s="32" t="s">
        <v>445</v>
      </c>
      <c r="K4" s="33" t="s">
        <v>446</v>
      </c>
    </row>
    <row r="5" spans="1:16" x14ac:dyDescent="0.3">
      <c r="A5" t="s">
        <v>447</v>
      </c>
      <c r="B5" t="s">
        <v>448</v>
      </c>
      <c r="C5" t="s">
        <v>449</v>
      </c>
      <c r="D5" t="s">
        <v>5</v>
      </c>
      <c r="E5" s="34">
        <v>6709.1529488255501</v>
      </c>
      <c r="F5" s="1">
        <v>9.7158350154683689E-8</v>
      </c>
      <c r="G5" s="15">
        <f t="shared" ref="G5:G42" si="0">F5*1000000000</f>
        <v>97.158350154683689</v>
      </c>
      <c r="H5" s="35">
        <f>G5/$N$7</f>
        <v>3.5984574131364329</v>
      </c>
      <c r="I5" t="s">
        <v>450</v>
      </c>
      <c r="J5" s="35"/>
      <c r="K5" s="35"/>
      <c r="L5" s="31"/>
      <c r="M5" s="36" t="s">
        <v>165</v>
      </c>
      <c r="N5" s="36" t="s">
        <v>451</v>
      </c>
      <c r="O5" s="36" t="s">
        <v>452</v>
      </c>
      <c r="P5" s="37"/>
    </row>
    <row r="6" spans="1:16" x14ac:dyDescent="0.3">
      <c r="A6" t="s">
        <v>447</v>
      </c>
      <c r="B6" t="s">
        <v>453</v>
      </c>
      <c r="C6" t="s">
        <v>454</v>
      </c>
      <c r="D6" t="s">
        <v>16</v>
      </c>
      <c r="E6" s="34">
        <v>595.53366453962803</v>
      </c>
      <c r="F6" s="1">
        <v>8.6241987251716773E-9</v>
      </c>
      <c r="G6" s="15">
        <f t="shared" si="0"/>
        <v>8.6241987251716772</v>
      </c>
      <c r="H6" s="35">
        <f>G6/$N$10</f>
        <v>0.17967080677440994</v>
      </c>
      <c r="I6" s="38" t="e">
        <f>G6/#REF!</f>
        <v>#REF!</v>
      </c>
      <c r="J6" s="39">
        <v>1.67726966106</v>
      </c>
      <c r="K6" s="40">
        <v>1.73328920584</v>
      </c>
      <c r="M6" t="s">
        <v>164</v>
      </c>
      <c r="N6">
        <v>1548</v>
      </c>
      <c r="O6" t="s">
        <v>455</v>
      </c>
    </row>
    <row r="7" spans="1:16" x14ac:dyDescent="0.3">
      <c r="A7" t="s">
        <v>447</v>
      </c>
      <c r="B7" t="s">
        <v>456</v>
      </c>
      <c r="C7" t="s">
        <v>457</v>
      </c>
      <c r="D7" t="s">
        <v>120</v>
      </c>
      <c r="E7" s="34">
        <v>59994.4134510773</v>
      </c>
      <c r="F7" s="1">
        <v>8.6880687828483676E-7</v>
      </c>
      <c r="G7" s="15">
        <f t="shared" si="0"/>
        <v>868.80687828483678</v>
      </c>
      <c r="H7" s="35">
        <f>G7/$N$12</f>
        <v>0.79270700573434016</v>
      </c>
      <c r="I7" t="s">
        <v>450</v>
      </c>
      <c r="J7" s="35"/>
      <c r="K7" s="35"/>
      <c r="M7" t="s">
        <v>458</v>
      </c>
      <c r="N7">
        <v>27</v>
      </c>
      <c r="O7" t="s">
        <v>459</v>
      </c>
    </row>
    <row r="8" spans="1:16" x14ac:dyDescent="0.3">
      <c r="A8" t="s">
        <v>447</v>
      </c>
      <c r="B8" t="s">
        <v>453</v>
      </c>
      <c r="C8" t="s">
        <v>460</v>
      </c>
      <c r="D8" t="s">
        <v>10</v>
      </c>
      <c r="E8" s="34">
        <v>206.41589612681901</v>
      </c>
      <c r="F8" s="1">
        <v>2.9892041612932625E-9</v>
      </c>
      <c r="G8" s="15">
        <f t="shared" si="0"/>
        <v>2.9892041612932623</v>
      </c>
      <c r="H8" s="35">
        <f>G8/$N$10</f>
        <v>6.2275086693609628E-2</v>
      </c>
      <c r="I8" s="38" t="e">
        <f>G8/#REF!</f>
        <v>#REF!</v>
      </c>
      <c r="J8" s="39">
        <v>2.4909602976</v>
      </c>
      <c r="K8" s="40">
        <v>0.30365046633800002</v>
      </c>
      <c r="M8" t="s">
        <v>166</v>
      </c>
      <c r="N8">
        <v>334</v>
      </c>
      <c r="O8" t="s">
        <v>459</v>
      </c>
    </row>
    <row r="9" spans="1:16" x14ac:dyDescent="0.3">
      <c r="A9" t="s">
        <v>447</v>
      </c>
      <c r="B9" t="s">
        <v>461</v>
      </c>
      <c r="C9" t="s">
        <v>462</v>
      </c>
      <c r="D9" t="s">
        <v>122</v>
      </c>
      <c r="E9" s="34">
        <v>81139.520532603798</v>
      </c>
      <c r="F9" s="1">
        <v>1.1750189640064573E-6</v>
      </c>
      <c r="G9" s="15">
        <f t="shared" si="0"/>
        <v>1175.0189640064573</v>
      </c>
      <c r="H9" s="35">
        <f>G9/$N$13</f>
        <v>8.9016588182307377</v>
      </c>
      <c r="I9" t="s">
        <v>450</v>
      </c>
      <c r="J9" s="35"/>
      <c r="K9" s="35"/>
      <c r="M9" t="s">
        <v>463</v>
      </c>
      <c r="N9">
        <v>300</v>
      </c>
      <c r="O9" t="s">
        <v>459</v>
      </c>
    </row>
    <row r="10" spans="1:16" x14ac:dyDescent="0.3">
      <c r="A10" t="s">
        <v>447</v>
      </c>
      <c r="B10" t="s">
        <v>453</v>
      </c>
      <c r="C10" t="s">
        <v>464</v>
      </c>
      <c r="D10" t="s">
        <v>125</v>
      </c>
      <c r="E10" s="34">
        <v>407.96320294450101</v>
      </c>
      <c r="F10" s="1">
        <v>5.9079040266695138E-9</v>
      </c>
      <c r="G10" s="15">
        <f t="shared" si="0"/>
        <v>5.907904026669514</v>
      </c>
      <c r="H10" s="35">
        <f>G10/$N$10</f>
        <v>0.12308133388894821</v>
      </c>
      <c r="I10" s="38" t="e">
        <f>G10/#REF!</f>
        <v>#REF!</v>
      </c>
      <c r="J10" s="39">
        <v>2.5445639920700001</v>
      </c>
      <c r="K10" s="40">
        <v>1.01610674353</v>
      </c>
      <c r="M10" t="s">
        <v>465</v>
      </c>
      <c r="N10">
        <v>48</v>
      </c>
      <c r="O10" t="s">
        <v>466</v>
      </c>
    </row>
    <row r="11" spans="1:16" x14ac:dyDescent="0.3">
      <c r="A11" t="s">
        <v>447</v>
      </c>
      <c r="B11" t="s">
        <v>453</v>
      </c>
      <c r="C11" t="s">
        <v>467</v>
      </c>
      <c r="D11" t="s">
        <v>123</v>
      </c>
      <c r="E11" s="34">
        <v>451.30734744509903</v>
      </c>
      <c r="F11" s="1">
        <v>6.535590651294981E-9</v>
      </c>
      <c r="G11" s="15">
        <f t="shared" si="0"/>
        <v>6.5355906512949806</v>
      </c>
      <c r="H11" s="35">
        <f>G11/$N$10</f>
        <v>0.13615813856864542</v>
      </c>
      <c r="I11" s="38" t="e">
        <f>G11/#REF!</f>
        <v>#REF!</v>
      </c>
      <c r="J11" s="39">
        <v>3.1703877737399999</v>
      </c>
      <c r="K11" s="40">
        <v>0.23469764667500001</v>
      </c>
      <c r="M11" t="s">
        <v>468</v>
      </c>
      <c r="N11">
        <v>895</v>
      </c>
      <c r="O11" t="s">
        <v>466</v>
      </c>
    </row>
    <row r="12" spans="1:16" x14ac:dyDescent="0.3">
      <c r="A12" t="s">
        <v>447</v>
      </c>
      <c r="B12" t="s">
        <v>469</v>
      </c>
      <c r="C12" t="s">
        <v>470</v>
      </c>
      <c r="D12" t="s">
        <v>14</v>
      </c>
      <c r="E12" s="34">
        <v>28140.655873650401</v>
      </c>
      <c r="F12" s="1">
        <v>4.0751786668288598E-7</v>
      </c>
      <c r="G12" s="15">
        <f t="shared" si="0"/>
        <v>407.51786668288599</v>
      </c>
      <c r="H12" s="35">
        <f>G12/$N$6</f>
        <v>0.26325443584165764</v>
      </c>
      <c r="I12" t="s">
        <v>450</v>
      </c>
      <c r="J12" s="35"/>
      <c r="K12" s="15"/>
      <c r="M12" t="s">
        <v>471</v>
      </c>
      <c r="N12">
        <v>1096</v>
      </c>
      <c r="O12" t="s">
        <v>459</v>
      </c>
    </row>
    <row r="13" spans="1:16" x14ac:dyDescent="0.3">
      <c r="A13" t="s">
        <v>447</v>
      </c>
      <c r="B13" t="s">
        <v>469</v>
      </c>
      <c r="C13" t="s">
        <v>454</v>
      </c>
      <c r="D13" t="s">
        <v>22</v>
      </c>
      <c r="E13" s="34">
        <v>24508.123303527798</v>
      </c>
      <c r="F13" s="1">
        <v>3.549134806913509E-7</v>
      </c>
      <c r="G13" s="15">
        <f t="shared" si="0"/>
        <v>354.91348069135091</v>
      </c>
      <c r="H13" s="35">
        <f>G13/$N$6</f>
        <v>0.2292722743484179</v>
      </c>
      <c r="I13" t="s">
        <v>450</v>
      </c>
      <c r="J13" s="35">
        <v>0.25379626717472498</v>
      </c>
      <c r="K13" s="15">
        <v>2.70212713530255</v>
      </c>
      <c r="M13" t="s">
        <v>472</v>
      </c>
      <c r="N13">
        <v>132</v>
      </c>
      <c r="O13" t="s">
        <v>459</v>
      </c>
    </row>
    <row r="14" spans="1:16" x14ac:dyDescent="0.3">
      <c r="A14" t="s">
        <v>447</v>
      </c>
      <c r="B14" t="s">
        <v>469</v>
      </c>
      <c r="C14" t="s">
        <v>460</v>
      </c>
      <c r="D14" t="s">
        <v>12</v>
      </c>
      <c r="E14" s="34">
        <v>42247.345400120103</v>
      </c>
      <c r="F14" s="1">
        <v>6.1180336903919693E-7</v>
      </c>
      <c r="G14" s="15">
        <f t="shared" si="0"/>
        <v>611.80336903919692</v>
      </c>
      <c r="H14" s="35">
        <f>G14/$N$6</f>
        <v>0.39522181462480421</v>
      </c>
      <c r="I14" t="s">
        <v>450</v>
      </c>
      <c r="J14" s="35">
        <v>0.57599986835649997</v>
      </c>
      <c r="K14" s="15">
        <v>1.2700458345468599</v>
      </c>
    </row>
    <row r="15" spans="1:16" ht="18" customHeight="1" x14ac:dyDescent="0.3">
      <c r="A15" t="s">
        <v>447</v>
      </c>
      <c r="B15" t="s">
        <v>469</v>
      </c>
      <c r="C15" t="s">
        <v>473</v>
      </c>
      <c r="D15" t="s">
        <v>22</v>
      </c>
      <c r="E15" s="34">
        <v>24508.123303527798</v>
      </c>
      <c r="F15" s="1">
        <v>3.549134806913509E-7</v>
      </c>
      <c r="G15" s="15">
        <f t="shared" si="0"/>
        <v>354.91348069135091</v>
      </c>
      <c r="H15" s="35">
        <v>0.23</v>
      </c>
      <c r="I15" t="s">
        <v>450</v>
      </c>
      <c r="J15" s="35">
        <v>0.34369511252719598</v>
      </c>
      <c r="K15" s="15">
        <v>2.0263284863458901</v>
      </c>
    </row>
    <row r="16" spans="1:16" x14ac:dyDescent="0.3">
      <c r="A16" t="s">
        <v>447</v>
      </c>
      <c r="B16" t="s">
        <v>469</v>
      </c>
      <c r="C16" t="s">
        <v>464</v>
      </c>
      <c r="D16" t="s">
        <v>126</v>
      </c>
      <c r="E16" s="34">
        <v>33341.572433857102</v>
      </c>
      <c r="F16" s="1">
        <v>4.8283474738841702E-7</v>
      </c>
      <c r="G16" s="15">
        <f t="shared" si="0"/>
        <v>482.83474738841704</v>
      </c>
      <c r="H16" s="35">
        <f>G16/$N$6</f>
        <v>0.31190875154290509</v>
      </c>
      <c r="I16" t="s">
        <v>450</v>
      </c>
      <c r="J16" s="35">
        <v>0.315746590535184</v>
      </c>
      <c r="K16" s="15">
        <v>2.2371650409077102</v>
      </c>
    </row>
    <row r="17" spans="1:11" x14ac:dyDescent="0.3">
      <c r="A17" t="s">
        <v>447</v>
      </c>
      <c r="B17" t="s">
        <v>469</v>
      </c>
      <c r="C17" t="s">
        <v>467</v>
      </c>
      <c r="D17" t="s">
        <v>124</v>
      </c>
      <c r="E17" s="34">
        <v>20979.008816933099</v>
      </c>
      <c r="F17" s="1">
        <v>3.0380673984941543E-7</v>
      </c>
      <c r="G17" s="15">
        <f t="shared" si="0"/>
        <v>303.80673984941541</v>
      </c>
      <c r="H17" s="35">
        <f>G17/$N$6</f>
        <v>0.19625758388205131</v>
      </c>
      <c r="I17" t="s">
        <v>450</v>
      </c>
      <c r="J17" s="35">
        <v>0.40623435202851099</v>
      </c>
      <c r="K17" s="15">
        <v>2.1467284844877699</v>
      </c>
    </row>
    <row r="18" spans="1:11" x14ac:dyDescent="0.3">
      <c r="A18" t="s">
        <v>447</v>
      </c>
      <c r="B18" t="s">
        <v>474</v>
      </c>
      <c r="C18" t="s">
        <v>457</v>
      </c>
      <c r="D18" t="s">
        <v>119</v>
      </c>
      <c r="E18" s="34">
        <v>67504.926676814895</v>
      </c>
      <c r="F18" s="1">
        <v>9.7757009763510257E-7</v>
      </c>
      <c r="G18" s="15">
        <f t="shared" si="0"/>
        <v>977.57009763510257</v>
      </c>
      <c r="H18" s="35">
        <f>G18/$N$6</f>
        <v>0.63150523103042799</v>
      </c>
      <c r="I18" t="s">
        <v>450</v>
      </c>
      <c r="J18" s="35">
        <v>0.315746590535184</v>
      </c>
      <c r="K18" s="15">
        <v>2.2371650409077102</v>
      </c>
    </row>
    <row r="19" spans="1:11" x14ac:dyDescent="0.3">
      <c r="A19" s="41" t="s">
        <v>447</v>
      </c>
      <c r="B19" s="41" t="s">
        <v>475</v>
      </c>
      <c r="C19" s="41" t="s">
        <v>462</v>
      </c>
      <c r="D19" s="41" t="s">
        <v>121</v>
      </c>
      <c r="E19" s="42">
        <v>16905.468788264399</v>
      </c>
      <c r="F19" s="43">
        <v>2.4481592066652659E-7</v>
      </c>
      <c r="G19" s="44">
        <f t="shared" si="0"/>
        <v>244.81592066652658</v>
      </c>
      <c r="H19" s="45">
        <f>G19/$N$6</f>
        <v>0.15814981955201976</v>
      </c>
      <c r="I19" t="s">
        <v>450</v>
      </c>
      <c r="J19" s="45"/>
      <c r="K19" s="44"/>
    </row>
    <row r="20" spans="1:11" x14ac:dyDescent="0.3">
      <c r="A20" t="s">
        <v>476</v>
      </c>
      <c r="B20" t="s">
        <v>448</v>
      </c>
      <c r="C20" t="s">
        <v>449</v>
      </c>
      <c r="D20" t="s">
        <v>5</v>
      </c>
      <c r="E20" s="34">
        <v>5397.8209193905604</v>
      </c>
      <c r="F20" s="1">
        <v>7.8168343896561414E-8</v>
      </c>
      <c r="G20" s="15">
        <f t="shared" si="0"/>
        <v>78.16834389656141</v>
      </c>
      <c r="H20" s="35">
        <f>G20/$N$7</f>
        <v>2.895123848020793</v>
      </c>
      <c r="I20" t="s">
        <v>450</v>
      </c>
    </row>
    <row r="21" spans="1:11" x14ac:dyDescent="0.3">
      <c r="A21" t="s">
        <v>476</v>
      </c>
      <c r="B21" t="s">
        <v>453</v>
      </c>
      <c r="C21" t="s">
        <v>454</v>
      </c>
      <c r="D21" t="s">
        <v>16</v>
      </c>
      <c r="E21" s="34">
        <v>368.16809482353801</v>
      </c>
      <c r="F21" s="1">
        <v>5.3316126410428317E-9</v>
      </c>
      <c r="G21" s="15">
        <f t="shared" si="0"/>
        <v>5.3316126410428319</v>
      </c>
      <c r="H21" s="35">
        <f>G21/$N$10</f>
        <v>0.111075263355059</v>
      </c>
      <c r="I21" s="38" t="e">
        <f>G21/N15</f>
        <v>#DIV/0!</v>
      </c>
      <c r="J21" s="39">
        <v>1.67726966106</v>
      </c>
      <c r="K21" s="40">
        <v>1.73328920584</v>
      </c>
    </row>
    <row r="22" spans="1:11" x14ac:dyDescent="0.3">
      <c r="A22" t="s">
        <v>476</v>
      </c>
      <c r="B22" t="s">
        <v>477</v>
      </c>
      <c r="C22" t="s">
        <v>462</v>
      </c>
      <c r="D22" t="s">
        <v>7</v>
      </c>
      <c r="E22" s="34">
        <v>5103.0415069909104</v>
      </c>
      <c r="F22" s="1">
        <v>7.38995067442752E-8</v>
      </c>
      <c r="G22" s="15">
        <f t="shared" si="0"/>
        <v>73.8995067442752</v>
      </c>
      <c r="H22" s="35">
        <f>G22/$N$8</f>
        <v>0.22125600821639282</v>
      </c>
      <c r="I22" t="s">
        <v>450</v>
      </c>
      <c r="J22" s="35"/>
      <c r="K22" s="35"/>
    </row>
    <row r="23" spans="1:11" x14ac:dyDescent="0.3">
      <c r="A23" t="s">
        <v>476</v>
      </c>
      <c r="B23" t="s">
        <v>453</v>
      </c>
      <c r="C23" t="s">
        <v>460</v>
      </c>
      <c r="D23" t="s">
        <v>10</v>
      </c>
      <c r="E23" s="34">
        <v>151.101422475578</v>
      </c>
      <c r="F23" s="1">
        <v>2.1881696580375165E-9</v>
      </c>
      <c r="G23" s="15">
        <f t="shared" si="0"/>
        <v>2.1881696580375167</v>
      </c>
      <c r="H23" s="35">
        <f>G23/$N$10</f>
        <v>4.5586867875781596E-2</v>
      </c>
      <c r="I23" s="38" t="e">
        <f>G23/N24</f>
        <v>#DIV/0!</v>
      </c>
      <c r="J23" s="39">
        <v>2.4909602976</v>
      </c>
      <c r="K23" s="15">
        <v>0.30365046633800002</v>
      </c>
    </row>
    <row r="24" spans="1:11" x14ac:dyDescent="0.3">
      <c r="A24" t="s">
        <v>476</v>
      </c>
      <c r="B24" t="str">
        <f>B25</f>
        <v>cEC</v>
      </c>
      <c r="C24" t="s">
        <v>473</v>
      </c>
      <c r="D24" t="str">
        <f>D25</f>
        <v>g10t</v>
      </c>
      <c r="E24" s="34">
        <v>368.16809482353801</v>
      </c>
      <c r="F24" s="1">
        <v>5.3316126410428317E-9</v>
      </c>
      <c r="G24" s="15">
        <f t="shared" si="0"/>
        <v>5.3316126410428319</v>
      </c>
      <c r="H24" s="35">
        <f>G24/$N$10</f>
        <v>0.111075263355059</v>
      </c>
      <c r="J24" s="39">
        <v>1.8122123156500001</v>
      </c>
      <c r="K24" s="15">
        <v>0.99491670297099999</v>
      </c>
    </row>
    <row r="25" spans="1:11" x14ac:dyDescent="0.3">
      <c r="A25" t="s">
        <v>476</v>
      </c>
      <c r="B25" t="s">
        <v>453</v>
      </c>
      <c r="C25" t="s">
        <v>462</v>
      </c>
      <c r="D25" t="s">
        <v>6</v>
      </c>
      <c r="E25" s="34">
        <v>557.850239088585</v>
      </c>
      <c r="F25" s="1">
        <v>8.0784875939861434E-9</v>
      </c>
      <c r="G25" s="15">
        <f t="shared" si="0"/>
        <v>8.0784875939861429</v>
      </c>
      <c r="H25" s="35">
        <f>G25/$N$10</f>
        <v>0.16830182487471132</v>
      </c>
      <c r="I25" s="38" t="e">
        <f>G25/N30</f>
        <v>#DIV/0!</v>
      </c>
      <c r="J25" s="39">
        <v>2.8726197251999999</v>
      </c>
      <c r="K25" s="40">
        <v>1.3926892102499999</v>
      </c>
    </row>
    <row r="26" spans="1:11" x14ac:dyDescent="0.3">
      <c r="A26" t="s">
        <v>476</v>
      </c>
      <c r="B26" t="s">
        <v>453</v>
      </c>
      <c r="C26" t="s">
        <v>457</v>
      </c>
      <c r="D26" t="s">
        <v>23</v>
      </c>
      <c r="E26" s="34">
        <v>140.53484073465199</v>
      </c>
      <c r="F26" s="1">
        <v>2.0351500955750614E-9</v>
      </c>
      <c r="G26" s="15">
        <f t="shared" si="0"/>
        <v>2.0351500955750614</v>
      </c>
      <c r="H26" s="35">
        <f>G26/$N$10</f>
        <v>4.2398960324480449E-2</v>
      </c>
      <c r="I26" s="38">
        <f>G26/N13</f>
        <v>1.5417803754356526E-2</v>
      </c>
      <c r="J26" s="39">
        <v>1.2723558746400001</v>
      </c>
      <c r="K26" s="40">
        <v>2.1644449577099998</v>
      </c>
    </row>
    <row r="27" spans="1:11" x14ac:dyDescent="0.3">
      <c r="A27" t="s">
        <v>476</v>
      </c>
      <c r="B27" t="s">
        <v>453</v>
      </c>
      <c r="C27" t="s">
        <v>464</v>
      </c>
      <c r="D27" t="s">
        <v>19</v>
      </c>
      <c r="E27" s="34">
        <v>19.863561380342698</v>
      </c>
      <c r="F27" s="1">
        <v>2.8765342907381808E-10</v>
      </c>
      <c r="G27" s="15">
        <f t="shared" si="0"/>
        <v>0.28765342907381808</v>
      </c>
      <c r="H27" s="35">
        <f>G27/$N$10</f>
        <v>5.9927797723712097E-3</v>
      </c>
      <c r="I27" s="38" t="e">
        <f>G27/#REF!</f>
        <v>#REF!</v>
      </c>
      <c r="J27" s="39">
        <v>2.5445639920700001</v>
      </c>
      <c r="K27" s="40">
        <v>1.01610674353</v>
      </c>
    </row>
    <row r="28" spans="1:11" x14ac:dyDescent="0.3">
      <c r="A28" t="s">
        <v>476</v>
      </c>
      <c r="B28" t="s">
        <v>477</v>
      </c>
      <c r="C28" t="s">
        <v>467</v>
      </c>
      <c r="D28" t="s">
        <v>13</v>
      </c>
      <c r="E28" s="34">
        <v>684891.40975698305</v>
      </c>
      <c r="F28" s="1">
        <v>9.9182296058330822E-6</v>
      </c>
      <c r="G28" s="15">
        <f t="shared" si="0"/>
        <v>9918.229605833083</v>
      </c>
      <c r="H28" s="35">
        <f>G28/$N$8</f>
        <v>29.695298221057136</v>
      </c>
      <c r="I28" t="s">
        <v>450</v>
      </c>
      <c r="J28" s="35"/>
      <c r="K28" s="35"/>
    </row>
    <row r="29" spans="1:11" x14ac:dyDescent="0.3">
      <c r="A29" t="s">
        <v>476</v>
      </c>
      <c r="B29" t="s">
        <v>453</v>
      </c>
      <c r="C29" t="s">
        <v>467</v>
      </c>
      <c r="D29" t="s">
        <v>11</v>
      </c>
      <c r="E29" s="34">
        <v>294.25330391132297</v>
      </c>
      <c r="F29" s="1">
        <v>4.2612183316812683E-9</v>
      </c>
      <c r="G29" s="15">
        <f t="shared" si="0"/>
        <v>4.2612183316812686</v>
      </c>
      <c r="H29" s="35">
        <f>G29/$N$10</f>
        <v>8.877538191002643E-2</v>
      </c>
      <c r="I29" s="38" t="e">
        <f>G29/N29</f>
        <v>#DIV/0!</v>
      </c>
      <c r="J29" s="39">
        <v>3.1703877737399999</v>
      </c>
      <c r="K29" s="40">
        <v>0.23469764667500001</v>
      </c>
    </row>
    <row r="30" spans="1:11" x14ac:dyDescent="0.3">
      <c r="A30" t="s">
        <v>476</v>
      </c>
      <c r="B30" t="s">
        <v>469</v>
      </c>
      <c r="C30" t="s">
        <v>470</v>
      </c>
      <c r="D30" t="s">
        <v>14</v>
      </c>
      <c r="E30" s="34">
        <v>20038.137476692002</v>
      </c>
      <c r="F30" s="1">
        <v>2.901815463528723E-7</v>
      </c>
      <c r="G30" s="15">
        <f t="shared" si="0"/>
        <v>290.18154635287232</v>
      </c>
      <c r="H30" s="35">
        <f>G30/$N$6</f>
        <v>0.18745577929772114</v>
      </c>
      <c r="I30" t="s">
        <v>450</v>
      </c>
      <c r="J30" s="35"/>
      <c r="K30" s="15"/>
    </row>
    <row r="31" spans="1:11" x14ac:dyDescent="0.3">
      <c r="A31" t="s">
        <v>476</v>
      </c>
      <c r="B31" t="s">
        <v>469</v>
      </c>
      <c r="C31" t="s">
        <v>454</v>
      </c>
      <c r="D31" t="s">
        <v>22</v>
      </c>
      <c r="E31" s="34">
        <v>18552.741974294298</v>
      </c>
      <c r="F31" s="1">
        <f>F30</f>
        <v>2.901815463528723E-7</v>
      </c>
      <c r="G31" s="15">
        <f t="shared" si="0"/>
        <v>290.18154635287232</v>
      </c>
      <c r="H31" s="35">
        <f>H30</f>
        <v>0.18745577929772114</v>
      </c>
      <c r="I31" t="s">
        <v>450</v>
      </c>
      <c r="J31" s="35">
        <v>0.25379626717472498</v>
      </c>
      <c r="K31" s="15">
        <v>2.70212713530255</v>
      </c>
    </row>
    <row r="32" spans="1:11" x14ac:dyDescent="0.3">
      <c r="A32" t="s">
        <v>476</v>
      </c>
      <c r="B32" t="s">
        <v>469</v>
      </c>
      <c r="C32" t="s">
        <v>460</v>
      </c>
      <c r="D32" t="s">
        <v>12</v>
      </c>
      <c r="E32" s="34">
        <v>27125.1526593952</v>
      </c>
      <c r="F32" s="1">
        <v>3.9281189446457711E-7</v>
      </c>
      <c r="G32" s="15">
        <f t="shared" si="0"/>
        <v>392.81189446457711</v>
      </c>
      <c r="H32" s="35">
        <f>G32/$N$6</f>
        <v>0.25375445378848649</v>
      </c>
      <c r="I32" t="s">
        <v>450</v>
      </c>
      <c r="J32" s="35">
        <v>0.57599986835649997</v>
      </c>
      <c r="K32" s="15">
        <v>1.2700458345468599</v>
      </c>
    </row>
    <row r="33" spans="1:11" x14ac:dyDescent="0.3">
      <c r="A33" t="s">
        <v>476</v>
      </c>
      <c r="B33" t="s">
        <v>469</v>
      </c>
      <c r="C33" t="s">
        <v>473</v>
      </c>
      <c r="D33" t="s">
        <v>22</v>
      </c>
      <c r="E33" s="34">
        <v>18551.741974294298</v>
      </c>
      <c r="F33" s="1">
        <v>2.686563648893042E-7</v>
      </c>
      <c r="G33" s="15">
        <f t="shared" si="0"/>
        <v>268.6563648893042</v>
      </c>
      <c r="H33" s="35">
        <f>G33/$N$6</f>
        <v>0.17355062331350402</v>
      </c>
      <c r="I33" t="s">
        <v>450</v>
      </c>
      <c r="J33" s="35">
        <v>0.34369511252719598</v>
      </c>
      <c r="K33" s="15">
        <v>2.0263284863458901</v>
      </c>
    </row>
    <row r="34" spans="1:11" x14ac:dyDescent="0.3">
      <c r="A34" t="s">
        <v>476</v>
      </c>
      <c r="B34" t="s">
        <v>469</v>
      </c>
      <c r="C34" t="s">
        <v>462</v>
      </c>
      <c r="D34" t="s">
        <v>27</v>
      </c>
      <c r="E34" s="34">
        <v>64222.979673838599</v>
      </c>
      <c r="F34" s="1">
        <v>9.3004270356069801E-7</v>
      </c>
      <c r="G34" s="15">
        <f t="shared" si="0"/>
        <v>930.04270356069799</v>
      </c>
      <c r="H34" s="35">
        <f>G34/$N$6</f>
        <v>0.60080278007797028</v>
      </c>
      <c r="I34" t="s">
        <v>450</v>
      </c>
      <c r="J34" s="35">
        <v>0.474593931326448</v>
      </c>
      <c r="K34" s="15">
        <v>2.0604308816327399</v>
      </c>
    </row>
    <row r="35" spans="1:11" x14ac:dyDescent="0.3">
      <c r="A35" t="s">
        <v>476</v>
      </c>
      <c r="B35" t="s">
        <v>478</v>
      </c>
      <c r="C35" t="s">
        <v>464</v>
      </c>
      <c r="D35" t="s">
        <v>20</v>
      </c>
      <c r="E35" s="34">
        <v>3166.4042657732798</v>
      </c>
      <c r="F35" s="1">
        <v>4.5854166201284444E-8</v>
      </c>
      <c r="G35" s="15">
        <f t="shared" si="0"/>
        <v>45.854166201284443</v>
      </c>
      <c r="H35" s="35">
        <f>G35/$N$9</f>
        <v>0.15284722067094814</v>
      </c>
      <c r="I35" t="s">
        <v>450</v>
      </c>
      <c r="J35" s="35"/>
      <c r="K35" s="35"/>
    </row>
    <row r="36" spans="1:11" x14ac:dyDescent="0.3">
      <c r="A36" t="s">
        <v>476</v>
      </c>
      <c r="B36" t="s">
        <v>469</v>
      </c>
      <c r="C36" t="s">
        <v>457</v>
      </c>
      <c r="D36" t="s">
        <v>21</v>
      </c>
      <c r="E36" s="34">
        <v>4266496.1327754296</v>
      </c>
      <c r="F36" s="1">
        <v>6.1785105864125889E-5</v>
      </c>
      <c r="G36" s="15">
        <f t="shared" si="0"/>
        <v>61785.105864125886</v>
      </c>
      <c r="H36" s="35">
        <f>G36/$N$6</f>
        <v>39.912859085352636</v>
      </c>
      <c r="I36" t="s">
        <v>450</v>
      </c>
      <c r="J36" s="35">
        <v>0.315746590535184</v>
      </c>
      <c r="K36" s="15">
        <v>2.2371650409077102</v>
      </c>
    </row>
    <row r="37" spans="1:11" x14ac:dyDescent="0.3">
      <c r="A37" t="s">
        <v>476</v>
      </c>
      <c r="B37" t="s">
        <v>469</v>
      </c>
      <c r="C37" t="s">
        <v>464</v>
      </c>
      <c r="D37" t="s">
        <v>17</v>
      </c>
      <c r="E37" s="34">
        <v>3084281.19622517</v>
      </c>
      <c r="F37" s="1">
        <v>4.4664904008606394E-5</v>
      </c>
      <c r="G37" s="15">
        <f t="shared" si="0"/>
        <v>44664.904008606398</v>
      </c>
      <c r="H37" s="35">
        <f>G37/$N$6</f>
        <v>28.853297163182429</v>
      </c>
      <c r="I37" t="s">
        <v>450</v>
      </c>
      <c r="J37" s="35">
        <v>0.44894051773704402</v>
      </c>
      <c r="K37" s="15">
        <v>2.1300995719695002</v>
      </c>
    </row>
    <row r="38" spans="1:11" x14ac:dyDescent="0.3">
      <c r="A38" t="s">
        <v>476</v>
      </c>
      <c r="B38" t="s">
        <v>469</v>
      </c>
      <c r="C38" t="s">
        <v>467</v>
      </c>
      <c r="D38" t="s">
        <v>9</v>
      </c>
      <c r="E38" s="34">
        <v>18663.850973891898</v>
      </c>
      <c r="F38" s="1">
        <v>2.7027986721835779E-7</v>
      </c>
      <c r="G38" s="15">
        <f t="shared" si="0"/>
        <v>270.27986721835777</v>
      </c>
      <c r="H38" s="35">
        <f>G38/$N$6</f>
        <v>0.17459939742787969</v>
      </c>
      <c r="I38" t="s">
        <v>450</v>
      </c>
      <c r="J38" s="35">
        <v>0.40623435202851099</v>
      </c>
      <c r="K38" s="15">
        <v>2.1467284844877699</v>
      </c>
    </row>
    <row r="39" spans="1:11" x14ac:dyDescent="0.3">
      <c r="A39" t="s">
        <v>476</v>
      </c>
      <c r="B39" t="s">
        <v>475</v>
      </c>
      <c r="C39" t="s">
        <v>462</v>
      </c>
      <c r="D39" t="s">
        <v>26</v>
      </c>
      <c r="E39" s="34">
        <v>5871.5113073440998</v>
      </c>
      <c r="F39" s="1">
        <v>8.5028073720689856E-8</v>
      </c>
      <c r="G39" s="15">
        <f t="shared" si="0"/>
        <v>85.028073720689861</v>
      </c>
      <c r="H39" s="35">
        <f>G39/$N$6</f>
        <v>5.4927696201996036E-2</v>
      </c>
      <c r="I39" t="s">
        <v>450</v>
      </c>
      <c r="J39" s="35"/>
      <c r="K39" s="15"/>
    </row>
    <row r="40" spans="1:11" x14ac:dyDescent="0.3">
      <c r="A40" t="s">
        <v>476</v>
      </c>
      <c r="B40" t="s">
        <v>478</v>
      </c>
      <c r="C40" t="s">
        <v>457</v>
      </c>
      <c r="D40" t="s">
        <v>25</v>
      </c>
      <c r="E40" s="34">
        <v>1282.94294014039</v>
      </c>
      <c r="F40" s="1">
        <v>1.8578890712047244E-8</v>
      </c>
      <c r="G40" s="15">
        <f t="shared" si="0"/>
        <v>18.578890712047244</v>
      </c>
      <c r="H40" s="35">
        <f>G40/$N$9</f>
        <v>6.1929635706824145E-2</v>
      </c>
      <c r="I40" t="s">
        <v>450</v>
      </c>
      <c r="J40" s="35"/>
      <c r="K40" s="35"/>
    </row>
    <row r="41" spans="1:11" x14ac:dyDescent="0.3">
      <c r="A41" t="s">
        <v>476</v>
      </c>
      <c r="B41" t="s">
        <v>475</v>
      </c>
      <c r="C41" t="s">
        <v>464</v>
      </c>
      <c r="D41" t="s">
        <v>15</v>
      </c>
      <c r="E41" s="34">
        <v>78571.2781568848</v>
      </c>
      <c r="F41" s="1">
        <v>1.137827057080877E-6</v>
      </c>
      <c r="G41" s="15">
        <f t="shared" si="0"/>
        <v>1137.827057080877</v>
      </c>
      <c r="H41" s="35">
        <f>G41/$N$6</f>
        <v>0.73503039863105746</v>
      </c>
      <c r="I41" t="s">
        <v>450</v>
      </c>
      <c r="J41" s="35"/>
      <c r="K41" s="15"/>
    </row>
    <row r="42" spans="1:11" x14ac:dyDescent="0.3">
      <c r="A42" t="s">
        <v>476</v>
      </c>
      <c r="B42" t="s">
        <v>475</v>
      </c>
      <c r="C42" t="s">
        <v>467</v>
      </c>
      <c r="D42" t="s">
        <v>8</v>
      </c>
      <c r="E42" s="34">
        <v>760114.83726697799</v>
      </c>
      <c r="F42" s="1">
        <v>1.1007574887659E-5</v>
      </c>
      <c r="G42" s="15">
        <f t="shared" si="0"/>
        <v>11007.574887659001</v>
      </c>
      <c r="H42" s="35">
        <f>G42/$N$6</f>
        <v>7.1108364907357888</v>
      </c>
      <c r="I42" t="s">
        <v>450</v>
      </c>
      <c r="J42" s="35"/>
      <c r="K42" s="1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2B755-067D-4B11-AFF0-2B97F4FAE013}">
  <dimension ref="A1:F39"/>
  <sheetViews>
    <sheetView workbookViewId="0">
      <selection activeCell="A2" sqref="A2"/>
    </sheetView>
  </sheetViews>
  <sheetFormatPr defaultRowHeight="13.2" x14ac:dyDescent="0.25"/>
  <cols>
    <col min="1" max="1" width="16.296875" style="18" customWidth="1"/>
    <col min="2" max="2" width="20.09765625" style="18" customWidth="1"/>
    <col min="3" max="3" width="49.796875" style="19" customWidth="1"/>
    <col min="4" max="4" width="36" style="19" customWidth="1"/>
    <col min="5" max="5" width="54.19921875" style="19" customWidth="1"/>
    <col min="6" max="16384" width="8.796875" style="18"/>
  </cols>
  <sheetData>
    <row r="1" spans="1:6" ht="15.6" x14ac:dyDescent="0.3">
      <c r="A1" s="11" t="s">
        <v>300</v>
      </c>
    </row>
    <row r="2" spans="1:6" x14ac:dyDescent="0.25">
      <c r="A2" s="18" t="s">
        <v>434</v>
      </c>
    </row>
    <row r="3" spans="1:6" ht="13.8" customHeight="1" thickBot="1" x14ac:dyDescent="0.3">
      <c r="A3" s="20" t="s">
        <v>303</v>
      </c>
      <c r="B3" s="20" t="s">
        <v>304</v>
      </c>
      <c r="C3" s="21" t="s">
        <v>305</v>
      </c>
      <c r="D3" s="21" t="s">
        <v>306</v>
      </c>
      <c r="E3" s="21" t="s">
        <v>392</v>
      </c>
      <c r="F3" s="22"/>
    </row>
    <row r="4" spans="1:6" ht="26.4" x14ac:dyDescent="0.25">
      <c r="A4" s="23" t="s">
        <v>307</v>
      </c>
      <c r="B4" s="23" t="s">
        <v>308</v>
      </c>
      <c r="C4" s="23" t="s">
        <v>345</v>
      </c>
      <c r="D4" s="23" t="s">
        <v>405</v>
      </c>
      <c r="E4" s="23" t="s">
        <v>406</v>
      </c>
    </row>
    <row r="5" spans="1:6" ht="13.8" customHeight="1" x14ac:dyDescent="0.25">
      <c r="A5" s="23"/>
      <c r="B5" s="23" t="s">
        <v>309</v>
      </c>
      <c r="C5" s="23" t="s">
        <v>350</v>
      </c>
      <c r="D5" s="23" t="s">
        <v>346</v>
      </c>
      <c r="E5" s="23" t="s">
        <v>310</v>
      </c>
    </row>
    <row r="6" spans="1:6" ht="13.8" customHeight="1" x14ac:dyDescent="0.25">
      <c r="A6" s="23"/>
      <c r="B6" s="23" t="s">
        <v>311</v>
      </c>
      <c r="C6" s="23" t="s">
        <v>351</v>
      </c>
      <c r="D6" s="23" t="s">
        <v>347</v>
      </c>
      <c r="E6" s="23" t="s">
        <v>312</v>
      </c>
    </row>
    <row r="7" spans="1:6" ht="13.8" customHeight="1" x14ac:dyDescent="0.25">
      <c r="A7" s="23"/>
      <c r="B7" s="23"/>
      <c r="C7" s="23"/>
      <c r="D7" s="23"/>
      <c r="E7" s="23"/>
    </row>
    <row r="8" spans="1:6" ht="30" customHeight="1" x14ac:dyDescent="0.25">
      <c r="A8" s="23" t="s">
        <v>344</v>
      </c>
      <c r="B8" s="23" t="s">
        <v>313</v>
      </c>
      <c r="C8" s="19" t="s">
        <v>314</v>
      </c>
      <c r="D8" s="19" t="s">
        <v>352</v>
      </c>
      <c r="E8" s="19" t="s">
        <v>360</v>
      </c>
    </row>
    <row r="9" spans="1:6" ht="13.8" customHeight="1" x14ac:dyDescent="0.25">
      <c r="A9" s="23"/>
      <c r="B9" s="23"/>
      <c r="E9" s="19" t="s">
        <v>315</v>
      </c>
    </row>
    <row r="10" spans="1:6" ht="13.8" customHeight="1" x14ac:dyDescent="0.25">
      <c r="A10" s="23"/>
      <c r="B10" s="23" t="s">
        <v>349</v>
      </c>
      <c r="C10" s="19" t="s">
        <v>353</v>
      </c>
      <c r="D10" s="19" t="s">
        <v>355</v>
      </c>
      <c r="E10" s="19" t="s">
        <v>354</v>
      </c>
    </row>
    <row r="11" spans="1:6" ht="13.8" customHeight="1" x14ac:dyDescent="0.25">
      <c r="A11" s="23"/>
      <c r="B11" s="23" t="s">
        <v>316</v>
      </c>
      <c r="C11" s="19" t="s">
        <v>362</v>
      </c>
      <c r="D11" s="19" t="s">
        <v>356</v>
      </c>
      <c r="E11" s="19" t="s">
        <v>348</v>
      </c>
    </row>
    <row r="12" spans="1:6" ht="13.8" customHeight="1" x14ac:dyDescent="0.25">
      <c r="A12" s="23"/>
      <c r="B12" s="23"/>
      <c r="C12" s="19" t="s">
        <v>363</v>
      </c>
      <c r="D12" s="19" t="s">
        <v>357</v>
      </c>
      <c r="E12" s="19" t="s">
        <v>358</v>
      </c>
    </row>
    <row r="13" spans="1:6" ht="13.8" customHeight="1" x14ac:dyDescent="0.25">
      <c r="A13" s="23"/>
      <c r="B13" s="23"/>
      <c r="C13" s="19" t="s">
        <v>364</v>
      </c>
      <c r="D13" s="19" t="s">
        <v>359</v>
      </c>
      <c r="E13" s="19" t="s">
        <v>404</v>
      </c>
    </row>
    <row r="14" spans="1:6" ht="13.8" customHeight="1" x14ac:dyDescent="0.25">
      <c r="A14" s="23"/>
      <c r="B14" s="23"/>
      <c r="C14" s="19" t="s">
        <v>361</v>
      </c>
      <c r="D14" s="19" t="s">
        <v>365</v>
      </c>
      <c r="E14" s="19" t="s">
        <v>317</v>
      </c>
    </row>
    <row r="15" spans="1:6" ht="13.8" customHeight="1" x14ac:dyDescent="0.25">
      <c r="A15" s="23"/>
      <c r="B15" s="23"/>
    </row>
    <row r="16" spans="1:6" ht="13.8" customHeight="1" x14ac:dyDescent="0.25">
      <c r="A16" s="23" t="s">
        <v>369</v>
      </c>
      <c r="B16" s="23" t="s">
        <v>318</v>
      </c>
      <c r="C16" s="19" t="s">
        <v>319</v>
      </c>
      <c r="D16" s="19" t="s">
        <v>320</v>
      </c>
      <c r="E16" s="19" t="s">
        <v>370</v>
      </c>
    </row>
    <row r="17" spans="1:5" ht="13.8" customHeight="1" x14ac:dyDescent="0.25">
      <c r="A17" s="23"/>
      <c r="B17" s="23" t="s">
        <v>321</v>
      </c>
      <c r="C17" s="19" t="s">
        <v>322</v>
      </c>
      <c r="D17" s="19" t="s">
        <v>366</v>
      </c>
      <c r="E17" s="19" t="s">
        <v>367</v>
      </c>
    </row>
    <row r="18" spans="1:5" ht="13.8" customHeight="1" x14ac:dyDescent="0.25">
      <c r="A18" s="23"/>
      <c r="B18" s="23" t="s">
        <v>323</v>
      </c>
      <c r="C18" s="19" t="s">
        <v>324</v>
      </c>
      <c r="D18" s="19" t="s">
        <v>368</v>
      </c>
      <c r="E18" s="19" t="s">
        <v>371</v>
      </c>
    </row>
    <row r="19" spans="1:5" ht="13.8" customHeight="1" x14ac:dyDescent="0.25">
      <c r="A19" s="23"/>
      <c r="B19" s="23" t="s">
        <v>325</v>
      </c>
      <c r="C19" s="19" t="s">
        <v>372</v>
      </c>
      <c r="D19" s="19" t="s">
        <v>376</v>
      </c>
      <c r="E19" s="19" t="s">
        <v>377</v>
      </c>
    </row>
    <row r="20" spans="1:5" ht="13.8" customHeight="1" x14ac:dyDescent="0.25">
      <c r="A20" s="23"/>
      <c r="B20" s="23"/>
      <c r="C20" s="18"/>
    </row>
    <row r="21" spans="1:5" ht="13.8" customHeight="1" x14ac:dyDescent="0.25">
      <c r="A21" s="23" t="s">
        <v>326</v>
      </c>
      <c r="B21" s="23" t="s">
        <v>327</v>
      </c>
      <c r="C21" s="19" t="s">
        <v>373</v>
      </c>
      <c r="D21" s="19" t="s">
        <v>374</v>
      </c>
      <c r="E21" s="19" t="s">
        <v>375</v>
      </c>
    </row>
    <row r="22" spans="1:5" ht="13.8" customHeight="1" x14ac:dyDescent="0.25">
      <c r="A22" s="23"/>
      <c r="B22" s="23"/>
      <c r="C22" s="19" t="s">
        <v>378</v>
      </c>
      <c r="D22" s="19" t="s">
        <v>374</v>
      </c>
      <c r="E22" s="19" t="s">
        <v>379</v>
      </c>
    </row>
    <row r="23" spans="1:5" ht="13.8" customHeight="1" x14ac:dyDescent="0.25">
      <c r="A23" s="23"/>
      <c r="B23" s="23"/>
      <c r="C23" s="19" t="s">
        <v>436</v>
      </c>
      <c r="D23" s="19" t="s">
        <v>374</v>
      </c>
      <c r="E23" s="19" t="s">
        <v>435</v>
      </c>
    </row>
    <row r="24" spans="1:5" ht="13.8" customHeight="1" x14ac:dyDescent="0.25">
      <c r="A24" s="23"/>
      <c r="B24" s="23" t="s">
        <v>328</v>
      </c>
      <c r="C24" s="19" t="s">
        <v>380</v>
      </c>
      <c r="D24" s="19" t="s">
        <v>382</v>
      </c>
      <c r="E24" s="19" t="s">
        <v>381</v>
      </c>
    </row>
    <row r="25" spans="1:5" ht="13.8" customHeight="1" x14ac:dyDescent="0.25">
      <c r="A25" s="23"/>
      <c r="B25" s="23"/>
      <c r="C25" s="19" t="s">
        <v>385</v>
      </c>
      <c r="D25" s="19" t="s">
        <v>383</v>
      </c>
      <c r="E25" s="19" t="s">
        <v>384</v>
      </c>
    </row>
    <row r="26" spans="1:5" ht="13.8" customHeight="1" x14ac:dyDescent="0.25">
      <c r="A26" s="23"/>
      <c r="B26" s="23"/>
      <c r="C26" s="19" t="s">
        <v>386</v>
      </c>
      <c r="D26" s="19" t="s">
        <v>387</v>
      </c>
      <c r="E26" s="19" t="s">
        <v>388</v>
      </c>
    </row>
    <row r="27" spans="1:5" ht="13.8" customHeight="1" x14ac:dyDescent="0.25">
      <c r="A27" s="23"/>
      <c r="B27" s="23"/>
      <c r="C27" s="23"/>
      <c r="D27" s="23"/>
      <c r="E27" s="23"/>
    </row>
    <row r="28" spans="1:5" ht="13.8" customHeight="1" x14ac:dyDescent="0.25">
      <c r="A28" s="23" t="s">
        <v>329</v>
      </c>
      <c r="B28" s="23" t="s">
        <v>330</v>
      </c>
      <c r="C28" s="19" t="s">
        <v>331</v>
      </c>
      <c r="D28" s="19" t="s">
        <v>389</v>
      </c>
      <c r="E28" s="18" t="s">
        <v>390</v>
      </c>
    </row>
    <row r="29" spans="1:5" ht="13.8" customHeight="1" x14ac:dyDescent="0.25">
      <c r="A29" s="23"/>
      <c r="B29" s="23" t="s">
        <v>332</v>
      </c>
      <c r="C29" s="19" t="s">
        <v>391</v>
      </c>
      <c r="D29" s="24" t="s">
        <v>333</v>
      </c>
      <c r="E29" s="19" t="s">
        <v>393</v>
      </c>
    </row>
    <row r="30" spans="1:5" ht="13.8" customHeight="1" x14ac:dyDescent="0.25">
      <c r="A30" s="23"/>
      <c r="B30" s="23" t="s">
        <v>334</v>
      </c>
      <c r="C30" s="19" t="s">
        <v>335</v>
      </c>
      <c r="D30" s="24" t="s">
        <v>394</v>
      </c>
      <c r="E30" s="19" t="s">
        <v>395</v>
      </c>
    </row>
    <row r="31" spans="1:5" ht="13.8" customHeight="1" x14ac:dyDescent="0.25">
      <c r="A31" s="23"/>
      <c r="B31" s="23"/>
      <c r="C31" s="19" t="s">
        <v>396</v>
      </c>
      <c r="D31" s="19" t="s">
        <v>336</v>
      </c>
      <c r="E31" s="19" t="s">
        <v>397</v>
      </c>
    </row>
    <row r="32" spans="1:5" ht="13.8" customHeight="1" x14ac:dyDescent="0.25">
      <c r="A32" s="23"/>
      <c r="B32" s="23"/>
      <c r="C32" s="18"/>
      <c r="D32" s="18"/>
      <c r="E32" s="18"/>
    </row>
    <row r="33" spans="1:5" ht="13.8" customHeight="1" x14ac:dyDescent="0.25">
      <c r="A33" s="18" t="s">
        <v>337</v>
      </c>
      <c r="B33" s="18" t="s">
        <v>330</v>
      </c>
      <c r="C33" s="18" t="s">
        <v>398</v>
      </c>
      <c r="D33" s="19" t="s">
        <v>400</v>
      </c>
      <c r="E33" s="19" t="s">
        <v>399</v>
      </c>
    </row>
    <row r="34" spans="1:5" ht="14.4" customHeight="1" x14ac:dyDescent="0.25">
      <c r="C34" s="19" t="s">
        <v>401</v>
      </c>
      <c r="D34" s="19" t="s">
        <v>402</v>
      </c>
      <c r="E34" s="19" t="s">
        <v>403</v>
      </c>
    </row>
    <row r="35" spans="1:5" ht="13.8" customHeight="1" x14ac:dyDescent="0.25">
      <c r="A35" s="23"/>
      <c r="B35" s="23"/>
    </row>
    <row r="36" spans="1:5" ht="79.2" x14ac:dyDescent="0.25">
      <c r="A36" s="18" t="s">
        <v>338</v>
      </c>
      <c r="B36" s="23" t="s">
        <v>339</v>
      </c>
      <c r="C36" s="19" t="s">
        <v>410</v>
      </c>
      <c r="D36" s="19" t="s">
        <v>407</v>
      </c>
      <c r="E36" s="19" t="s">
        <v>408</v>
      </c>
    </row>
    <row r="37" spans="1:5" ht="66" x14ac:dyDescent="0.25">
      <c r="B37" s="23" t="s">
        <v>340</v>
      </c>
      <c r="C37" s="19" t="s">
        <v>409</v>
      </c>
      <c r="D37" s="19" t="s">
        <v>412</v>
      </c>
      <c r="E37" s="19" t="s">
        <v>411</v>
      </c>
    </row>
    <row r="38" spans="1:5" ht="39.6" x14ac:dyDescent="0.25">
      <c r="B38" s="18" t="s">
        <v>413</v>
      </c>
      <c r="C38" s="18" t="s">
        <v>414</v>
      </c>
      <c r="D38" s="19" t="s">
        <v>416</v>
      </c>
      <c r="E38" s="19" t="s">
        <v>415</v>
      </c>
    </row>
    <row r="39" spans="1:5" ht="30.6" customHeight="1" x14ac:dyDescent="0.25">
      <c r="B39" s="18" t="s">
        <v>341</v>
      </c>
      <c r="C39" s="19" t="s">
        <v>342</v>
      </c>
      <c r="D39" s="19" t="s">
        <v>417</v>
      </c>
      <c r="E39" s="19" t="s">
        <v>418</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9175E-0BD4-469D-8A55-5B95E6A12461}">
  <dimension ref="A1:C9"/>
  <sheetViews>
    <sheetView workbookViewId="0">
      <selection activeCell="G19" sqref="G19"/>
    </sheetView>
  </sheetViews>
  <sheetFormatPr defaultRowHeight="15.6" x14ac:dyDescent="0.3"/>
  <cols>
    <col min="1" max="1" width="12.69921875" customWidth="1"/>
  </cols>
  <sheetData>
    <row r="1" spans="1:3" x14ac:dyDescent="0.3">
      <c r="A1" s="4" t="s">
        <v>343</v>
      </c>
      <c r="B1" s="4"/>
    </row>
    <row r="2" spans="1:3" x14ac:dyDescent="0.3">
      <c r="A2" s="5" t="s">
        <v>423</v>
      </c>
      <c r="B2" s="5"/>
    </row>
    <row r="3" spans="1:3" x14ac:dyDescent="0.3">
      <c r="A3" s="16" t="s">
        <v>193</v>
      </c>
      <c r="B3" s="16" t="s">
        <v>419</v>
      </c>
      <c r="C3" s="13" t="s">
        <v>420</v>
      </c>
    </row>
    <row r="4" spans="1:3" x14ac:dyDescent="0.3">
      <c r="A4" s="17" t="s">
        <v>164</v>
      </c>
      <c r="B4" s="17">
        <v>-531</v>
      </c>
      <c r="C4">
        <v>3043</v>
      </c>
    </row>
    <row r="5" spans="1:3" x14ac:dyDescent="0.3">
      <c r="A5" s="17" t="s">
        <v>178</v>
      </c>
      <c r="B5" s="17">
        <v>-899</v>
      </c>
      <c r="C5">
        <v>3877</v>
      </c>
    </row>
    <row r="6" spans="1:3" x14ac:dyDescent="0.3">
      <c r="A6" t="s">
        <v>180</v>
      </c>
      <c r="B6">
        <v>-1216</v>
      </c>
      <c r="C6">
        <v>3692</v>
      </c>
    </row>
    <row r="7" spans="1:3" x14ac:dyDescent="0.3">
      <c r="A7" t="s">
        <v>166</v>
      </c>
      <c r="B7">
        <v>-1425</v>
      </c>
      <c r="C7">
        <v>3110</v>
      </c>
    </row>
    <row r="8" spans="1:3" x14ac:dyDescent="0.3">
      <c r="A8" t="s">
        <v>421</v>
      </c>
      <c r="B8">
        <v>-614</v>
      </c>
      <c r="C8">
        <v>1917</v>
      </c>
    </row>
    <row r="9" spans="1:3" x14ac:dyDescent="0.3">
      <c r="A9" t="s">
        <v>184</v>
      </c>
      <c r="B9">
        <v>-1012</v>
      </c>
      <c r="C9">
        <v>4141</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07F24-BF4E-4534-BFC8-88888BB07986}">
  <dimension ref="A1:E39"/>
  <sheetViews>
    <sheetView workbookViewId="0">
      <selection activeCell="G18" sqref="G18"/>
    </sheetView>
  </sheetViews>
  <sheetFormatPr defaultColWidth="11.19921875" defaultRowHeight="15.6" x14ac:dyDescent="0.3"/>
  <cols>
    <col min="2" max="2" width="31.796875" bestFit="1" customWidth="1"/>
    <col min="3" max="3" width="69.69921875" bestFit="1" customWidth="1"/>
  </cols>
  <sheetData>
    <row r="1" spans="1:5" s="4" customFormat="1" ht="13.2" x14ac:dyDescent="0.25">
      <c r="A1" s="4" t="s">
        <v>422</v>
      </c>
    </row>
    <row r="2" spans="1:5" s="5" customFormat="1" ht="13.2" x14ac:dyDescent="0.25">
      <c r="A2" s="5" t="s">
        <v>424</v>
      </c>
    </row>
    <row r="3" spans="1:5" x14ac:dyDescent="0.3">
      <c r="A3" s="16" t="s">
        <v>193</v>
      </c>
      <c r="B3" s="16" t="s">
        <v>194</v>
      </c>
      <c r="C3" s="16" t="s">
        <v>195</v>
      </c>
      <c r="D3" s="16" t="s">
        <v>196</v>
      </c>
      <c r="E3" s="16" t="s">
        <v>197</v>
      </c>
    </row>
    <row r="4" spans="1:5" x14ac:dyDescent="0.3">
      <c r="A4" s="17" t="s">
        <v>164</v>
      </c>
      <c r="B4" s="17" t="s">
        <v>198</v>
      </c>
      <c r="C4" s="17" t="s">
        <v>199</v>
      </c>
      <c r="D4" s="17">
        <v>60.2</v>
      </c>
      <c r="E4" s="17" t="s">
        <v>200</v>
      </c>
    </row>
    <row r="5" spans="1:5" x14ac:dyDescent="0.3">
      <c r="A5" s="17" t="s">
        <v>164</v>
      </c>
      <c r="B5" s="17" t="s">
        <v>201</v>
      </c>
      <c r="C5" s="17" t="s">
        <v>202</v>
      </c>
      <c r="D5" s="17">
        <v>60.2</v>
      </c>
      <c r="E5" s="17" t="s">
        <v>200</v>
      </c>
    </row>
    <row r="6" spans="1:5" x14ac:dyDescent="0.3">
      <c r="A6" s="17" t="s">
        <v>164</v>
      </c>
      <c r="B6" s="17" t="s">
        <v>297</v>
      </c>
      <c r="C6" t="s">
        <v>298</v>
      </c>
      <c r="D6" s="17">
        <v>61.9</v>
      </c>
      <c r="E6" s="17" t="s">
        <v>200</v>
      </c>
    </row>
    <row r="7" spans="1:5" x14ac:dyDescent="0.3">
      <c r="A7" s="17" t="s">
        <v>164</v>
      </c>
      <c r="B7" s="17" t="s">
        <v>203</v>
      </c>
      <c r="C7" s="17" t="s">
        <v>204</v>
      </c>
      <c r="D7" s="17">
        <v>61.9</v>
      </c>
      <c r="E7" s="17" t="s">
        <v>200</v>
      </c>
    </row>
    <row r="8" spans="1:5" x14ac:dyDescent="0.3">
      <c r="A8" s="17" t="s">
        <v>178</v>
      </c>
      <c r="B8" s="17" t="s">
        <v>205</v>
      </c>
      <c r="C8" s="17" t="s">
        <v>206</v>
      </c>
      <c r="D8" s="17">
        <v>60.3</v>
      </c>
      <c r="E8" s="17" t="s">
        <v>200</v>
      </c>
    </row>
    <row r="9" spans="1:5" x14ac:dyDescent="0.3">
      <c r="A9" s="17" t="s">
        <v>178</v>
      </c>
      <c r="B9" s="17" t="s">
        <v>207</v>
      </c>
      <c r="C9" s="17" t="s">
        <v>208</v>
      </c>
      <c r="D9" s="17">
        <v>50.5</v>
      </c>
      <c r="E9" s="17" t="s">
        <v>200</v>
      </c>
    </row>
    <row r="10" spans="1:5" x14ac:dyDescent="0.3">
      <c r="A10" s="17" t="s">
        <v>178</v>
      </c>
      <c r="B10" s="17" t="s">
        <v>209</v>
      </c>
      <c r="C10" s="17" t="s">
        <v>210</v>
      </c>
      <c r="D10" s="17">
        <v>60.4</v>
      </c>
      <c r="E10" s="17" t="s">
        <v>200</v>
      </c>
    </row>
    <row r="11" spans="1:5" x14ac:dyDescent="0.3">
      <c r="A11" s="17" t="s">
        <v>178</v>
      </c>
      <c r="B11" s="17" t="s">
        <v>211</v>
      </c>
      <c r="C11" s="17" t="s">
        <v>212</v>
      </c>
      <c r="D11" s="17">
        <v>50</v>
      </c>
      <c r="E11" s="17" t="s">
        <v>200</v>
      </c>
    </row>
    <row r="12" spans="1:5" x14ac:dyDescent="0.3">
      <c r="A12" s="17" t="s">
        <v>166</v>
      </c>
      <c r="B12" s="17" t="s">
        <v>213</v>
      </c>
      <c r="C12" s="17" t="s">
        <v>214</v>
      </c>
      <c r="D12" s="17">
        <v>59.1</v>
      </c>
      <c r="E12" s="17" t="s">
        <v>200</v>
      </c>
    </row>
    <row r="13" spans="1:5" x14ac:dyDescent="0.3">
      <c r="A13" s="17" t="s">
        <v>166</v>
      </c>
      <c r="B13" s="17" t="s">
        <v>215</v>
      </c>
      <c r="C13" s="17" t="s">
        <v>216</v>
      </c>
      <c r="D13" s="17">
        <v>59.1</v>
      </c>
      <c r="E13" s="17" t="s">
        <v>200</v>
      </c>
    </row>
    <row r="14" spans="1:5" x14ac:dyDescent="0.3">
      <c r="A14" s="17" t="s">
        <v>166</v>
      </c>
      <c r="B14" s="17" t="s">
        <v>217</v>
      </c>
      <c r="C14" s="17" t="s">
        <v>218</v>
      </c>
      <c r="D14" s="17">
        <v>60.1</v>
      </c>
      <c r="E14" s="17" t="s">
        <v>200</v>
      </c>
    </row>
    <row r="15" spans="1:5" x14ac:dyDescent="0.3">
      <c r="A15" s="17" t="s">
        <v>166</v>
      </c>
      <c r="B15" s="17" t="s">
        <v>219</v>
      </c>
      <c r="C15" s="17" t="s">
        <v>220</v>
      </c>
      <c r="D15" s="17">
        <v>60.1</v>
      </c>
      <c r="E15" s="17" t="s">
        <v>200</v>
      </c>
    </row>
    <row r="16" spans="1:5" x14ac:dyDescent="0.3">
      <c r="A16" s="17" t="s">
        <v>180</v>
      </c>
      <c r="B16" s="17" t="s">
        <v>221</v>
      </c>
      <c r="C16" s="17" t="s">
        <v>222</v>
      </c>
      <c r="D16" s="17">
        <v>60.5</v>
      </c>
      <c r="E16" s="17" t="s">
        <v>200</v>
      </c>
    </row>
    <row r="17" spans="1:5" x14ac:dyDescent="0.3">
      <c r="A17" s="17" t="s">
        <v>180</v>
      </c>
      <c r="B17" s="17" t="s">
        <v>223</v>
      </c>
      <c r="C17" s="17" t="s">
        <v>224</v>
      </c>
      <c r="D17" s="17">
        <v>60.5</v>
      </c>
      <c r="E17" s="17" t="s">
        <v>200</v>
      </c>
    </row>
    <row r="18" spans="1:5" x14ac:dyDescent="0.3">
      <c r="A18" s="17" t="s">
        <v>180</v>
      </c>
      <c r="B18" s="17" t="s">
        <v>225</v>
      </c>
      <c r="C18" s="17" t="s">
        <v>226</v>
      </c>
      <c r="D18" s="17">
        <v>58.6</v>
      </c>
      <c r="E18" s="17" t="s">
        <v>200</v>
      </c>
    </row>
    <row r="19" spans="1:5" x14ac:dyDescent="0.3">
      <c r="A19" s="17" t="s">
        <v>180</v>
      </c>
      <c r="B19" s="17" t="s">
        <v>227</v>
      </c>
      <c r="C19" s="17" t="s">
        <v>228</v>
      </c>
      <c r="D19" s="17">
        <v>58.6</v>
      </c>
      <c r="E19" s="17" t="s">
        <v>200</v>
      </c>
    </row>
    <row r="20" spans="1:5" x14ac:dyDescent="0.3">
      <c r="A20" s="17" t="s">
        <v>182</v>
      </c>
      <c r="B20" s="17" t="s">
        <v>229</v>
      </c>
      <c r="C20" s="17" t="s">
        <v>230</v>
      </c>
      <c r="D20" s="17">
        <v>59.5</v>
      </c>
      <c r="E20" s="17" t="s">
        <v>200</v>
      </c>
    </row>
    <row r="21" spans="1:5" x14ac:dyDescent="0.3">
      <c r="A21" s="17" t="s">
        <v>182</v>
      </c>
      <c r="B21" s="17" t="s">
        <v>231</v>
      </c>
      <c r="C21" s="17" t="s">
        <v>232</v>
      </c>
      <c r="D21" s="17">
        <v>50.2</v>
      </c>
      <c r="E21" s="17" t="s">
        <v>200</v>
      </c>
    </row>
    <row r="22" spans="1:5" x14ac:dyDescent="0.3">
      <c r="A22" s="17" t="s">
        <v>182</v>
      </c>
      <c r="B22" s="17" t="s">
        <v>233</v>
      </c>
      <c r="C22" s="17" t="s">
        <v>234</v>
      </c>
      <c r="D22" s="17">
        <v>60</v>
      </c>
      <c r="E22" s="17" t="s">
        <v>200</v>
      </c>
    </row>
    <row r="23" spans="1:5" x14ac:dyDescent="0.3">
      <c r="A23" s="17" t="s">
        <v>182</v>
      </c>
      <c r="B23" s="17" t="s">
        <v>235</v>
      </c>
      <c r="C23" s="17" t="s">
        <v>236</v>
      </c>
      <c r="D23" s="17">
        <v>50.7</v>
      </c>
      <c r="E23" s="17" t="s">
        <v>200</v>
      </c>
    </row>
    <row r="24" spans="1:5" x14ac:dyDescent="0.3">
      <c r="A24" s="17" t="s">
        <v>237</v>
      </c>
      <c r="B24" s="17" t="s">
        <v>238</v>
      </c>
      <c r="C24" s="17" t="s">
        <v>239</v>
      </c>
      <c r="D24" s="17">
        <v>62.3</v>
      </c>
      <c r="E24" s="17" t="s">
        <v>200</v>
      </c>
    </row>
    <row r="25" spans="1:5" x14ac:dyDescent="0.3">
      <c r="A25" s="17" t="s">
        <v>237</v>
      </c>
      <c r="B25" s="17" t="s">
        <v>240</v>
      </c>
      <c r="C25" s="17" t="s">
        <v>241</v>
      </c>
      <c r="D25" s="17">
        <v>55.8</v>
      </c>
      <c r="E25" s="17" t="s">
        <v>200</v>
      </c>
    </row>
    <row r="26" spans="1:5" x14ac:dyDescent="0.3">
      <c r="A26" s="17" t="s">
        <v>237</v>
      </c>
      <c r="B26" s="17" t="s">
        <v>242</v>
      </c>
      <c r="C26" s="17" t="s">
        <v>243</v>
      </c>
      <c r="D26" s="17">
        <v>62</v>
      </c>
      <c r="E26" s="17" t="s">
        <v>200</v>
      </c>
    </row>
    <row r="27" spans="1:5" x14ac:dyDescent="0.3">
      <c r="A27" s="17" t="s">
        <v>237</v>
      </c>
      <c r="B27" s="17" t="s">
        <v>244</v>
      </c>
      <c r="C27" s="17" t="s">
        <v>245</v>
      </c>
      <c r="D27" s="17">
        <v>55.8</v>
      </c>
      <c r="E27" s="17" t="s">
        <v>200</v>
      </c>
    </row>
    <row r="28" spans="1:5" x14ac:dyDescent="0.3">
      <c r="A28" s="17" t="s">
        <v>184</v>
      </c>
      <c r="B28" t="s">
        <v>246</v>
      </c>
      <c r="C28" t="s">
        <v>247</v>
      </c>
      <c r="D28" s="17">
        <v>57</v>
      </c>
      <c r="E28" s="17" t="s">
        <v>248</v>
      </c>
    </row>
    <row r="29" spans="1:5" x14ac:dyDescent="0.3">
      <c r="A29" s="17" t="s">
        <v>184</v>
      </c>
      <c r="B29" t="s">
        <v>249</v>
      </c>
      <c r="C29" t="s">
        <v>250</v>
      </c>
      <c r="D29" s="17">
        <v>64</v>
      </c>
      <c r="E29" s="17" t="s">
        <v>248</v>
      </c>
    </row>
    <row r="30" spans="1:5" x14ac:dyDescent="0.3">
      <c r="A30" s="17" t="s">
        <v>184</v>
      </c>
      <c r="B30" t="s">
        <v>251</v>
      </c>
      <c r="C30" t="s">
        <v>252</v>
      </c>
      <c r="D30" s="17">
        <v>64</v>
      </c>
      <c r="E30" s="17" t="s">
        <v>248</v>
      </c>
    </row>
    <row r="31" spans="1:5" x14ac:dyDescent="0.3">
      <c r="A31" s="17" t="s">
        <v>184</v>
      </c>
      <c r="B31" t="s">
        <v>253</v>
      </c>
      <c r="C31" t="s">
        <v>254</v>
      </c>
      <c r="D31" s="17">
        <v>67</v>
      </c>
      <c r="E31" s="17" t="s">
        <v>248</v>
      </c>
    </row>
    <row r="32" spans="1:5" x14ac:dyDescent="0.3">
      <c r="A32" s="17" t="s">
        <v>184</v>
      </c>
      <c r="B32" t="s">
        <v>255</v>
      </c>
      <c r="C32" t="s">
        <v>256</v>
      </c>
      <c r="D32" s="17">
        <v>67</v>
      </c>
      <c r="E32" s="17" t="s">
        <v>248</v>
      </c>
    </row>
    <row r="33" spans="1:5" x14ac:dyDescent="0.3">
      <c r="A33" s="17" t="s">
        <v>184</v>
      </c>
      <c r="B33" t="s">
        <v>257</v>
      </c>
      <c r="C33" t="s">
        <v>258</v>
      </c>
      <c r="D33" s="17">
        <v>61</v>
      </c>
      <c r="E33" s="17" t="s">
        <v>248</v>
      </c>
    </row>
    <row r="34" spans="1:5" x14ac:dyDescent="0.3">
      <c r="A34" s="17" t="s">
        <v>184</v>
      </c>
      <c r="B34" t="s">
        <v>259</v>
      </c>
      <c r="C34" t="s">
        <v>260</v>
      </c>
      <c r="D34" s="17">
        <v>61</v>
      </c>
      <c r="E34" s="17" t="s">
        <v>248</v>
      </c>
    </row>
    <row r="35" spans="1:5" x14ac:dyDescent="0.3">
      <c r="A35" s="17" t="s">
        <v>184</v>
      </c>
      <c r="B35" t="s">
        <v>261</v>
      </c>
      <c r="C35" t="s">
        <v>262</v>
      </c>
      <c r="D35" s="17">
        <v>67</v>
      </c>
      <c r="E35" s="17" t="s">
        <v>248</v>
      </c>
    </row>
    <row r="36" spans="1:5" x14ac:dyDescent="0.3">
      <c r="A36" s="17" t="s">
        <v>184</v>
      </c>
      <c r="B36" t="s">
        <v>263</v>
      </c>
      <c r="C36" t="s">
        <v>264</v>
      </c>
      <c r="D36" s="17">
        <v>67</v>
      </c>
      <c r="E36" s="17" t="s">
        <v>248</v>
      </c>
    </row>
    <row r="37" spans="1:5" x14ac:dyDescent="0.3">
      <c r="A37" s="17" t="s">
        <v>184</v>
      </c>
      <c r="B37" t="s">
        <v>265</v>
      </c>
      <c r="C37" t="s">
        <v>266</v>
      </c>
      <c r="D37">
        <v>55</v>
      </c>
      <c r="E37" s="17" t="s">
        <v>248</v>
      </c>
    </row>
    <row r="38" spans="1:5" x14ac:dyDescent="0.3">
      <c r="A38" s="17" t="s">
        <v>184</v>
      </c>
      <c r="B38" t="s">
        <v>267</v>
      </c>
      <c r="C38" t="s">
        <v>268</v>
      </c>
      <c r="D38">
        <v>59</v>
      </c>
      <c r="E38" s="17" t="s">
        <v>248</v>
      </c>
    </row>
    <row r="39" spans="1:5" x14ac:dyDescent="0.3">
      <c r="A39" s="17" t="s">
        <v>184</v>
      </c>
      <c r="B39" t="s">
        <v>269</v>
      </c>
      <c r="C39" t="s">
        <v>270</v>
      </c>
      <c r="D39" s="17">
        <v>58</v>
      </c>
      <c r="E39" s="17" t="s">
        <v>2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1B9FF-9C58-4323-97CA-BA084A52BC71}">
  <dimension ref="A1:F16"/>
  <sheetViews>
    <sheetView zoomScaleNormal="100" workbookViewId="0">
      <selection activeCell="A2" sqref="A2"/>
    </sheetView>
  </sheetViews>
  <sheetFormatPr defaultColWidth="11.19921875" defaultRowHeight="15.6" x14ac:dyDescent="0.3"/>
  <cols>
    <col min="1" max="1" width="29.796875" customWidth="1"/>
    <col min="2" max="2" width="23.796875" customWidth="1"/>
    <col min="3" max="3" width="31.69921875" customWidth="1"/>
  </cols>
  <sheetData>
    <row r="1" spans="1:6" x14ac:dyDescent="0.3">
      <c r="A1" s="11" t="s">
        <v>481</v>
      </c>
    </row>
    <row r="2" spans="1:6" x14ac:dyDescent="0.3">
      <c r="A2" t="s">
        <v>425</v>
      </c>
    </row>
    <row r="3" spans="1:6" x14ac:dyDescent="0.3">
      <c r="A3" s="13" t="s">
        <v>282</v>
      </c>
      <c r="B3" s="13" t="s">
        <v>271</v>
      </c>
      <c r="C3" s="13" t="s">
        <v>281</v>
      </c>
      <c r="D3" s="13" t="s">
        <v>301</v>
      </c>
      <c r="E3" s="13" t="s">
        <v>284</v>
      </c>
      <c r="F3" s="13" t="s">
        <v>302</v>
      </c>
    </row>
    <row r="4" spans="1:6" x14ac:dyDescent="0.3">
      <c r="A4" t="s">
        <v>272</v>
      </c>
      <c r="B4" t="s">
        <v>283</v>
      </c>
      <c r="C4" t="s">
        <v>289</v>
      </c>
      <c r="D4" s="15">
        <v>24.78</v>
      </c>
      <c r="E4">
        <v>1.6</v>
      </c>
      <c r="F4">
        <v>0.53</v>
      </c>
    </row>
    <row r="5" spans="1:6" x14ac:dyDescent="0.3">
      <c r="A5" t="s">
        <v>273</v>
      </c>
      <c r="B5" s="14" t="s">
        <v>286</v>
      </c>
      <c r="C5" t="s">
        <v>289</v>
      </c>
      <c r="D5" s="15">
        <v>18.11</v>
      </c>
      <c r="E5">
        <v>0.44</v>
      </c>
      <c r="F5">
        <v>0.86</v>
      </c>
    </row>
    <row r="6" spans="1:6" x14ac:dyDescent="0.3">
      <c r="A6" t="s">
        <v>274</v>
      </c>
      <c r="B6" s="14" t="s">
        <v>286</v>
      </c>
      <c r="C6" t="s">
        <v>290</v>
      </c>
      <c r="D6" s="15">
        <v>25.64</v>
      </c>
      <c r="E6">
        <v>0.14000000000000001</v>
      </c>
      <c r="F6">
        <v>0.44</v>
      </c>
    </row>
    <row r="7" spans="1:6" x14ac:dyDescent="0.3">
      <c r="A7" t="s">
        <v>275</v>
      </c>
      <c r="B7" s="14" t="s">
        <v>286</v>
      </c>
      <c r="C7" t="s">
        <v>291</v>
      </c>
      <c r="D7" s="15">
        <v>25.48</v>
      </c>
      <c r="E7">
        <v>1.82</v>
      </c>
      <c r="F7">
        <v>0.67</v>
      </c>
    </row>
    <row r="8" spans="1:6" x14ac:dyDescent="0.3">
      <c r="A8" t="s">
        <v>430</v>
      </c>
      <c r="B8" s="14" t="s">
        <v>287</v>
      </c>
      <c r="C8" s="12" t="s">
        <v>289</v>
      </c>
      <c r="D8" s="15">
        <v>21.36</v>
      </c>
      <c r="E8">
        <v>0.46</v>
      </c>
      <c r="F8">
        <v>0.49</v>
      </c>
    </row>
    <row r="9" spans="1:6" x14ac:dyDescent="0.3">
      <c r="A9" t="s">
        <v>431</v>
      </c>
      <c r="B9" s="14" t="s">
        <v>287</v>
      </c>
      <c r="C9" t="s">
        <v>292</v>
      </c>
      <c r="D9" s="15">
        <v>24.96</v>
      </c>
      <c r="E9">
        <v>0.03</v>
      </c>
      <c r="F9">
        <v>0.69</v>
      </c>
    </row>
    <row r="10" spans="1:6" x14ac:dyDescent="0.3">
      <c r="A10" t="s">
        <v>276</v>
      </c>
      <c r="B10" t="s">
        <v>283</v>
      </c>
      <c r="C10" t="s">
        <v>293</v>
      </c>
      <c r="D10" s="15">
        <v>24.88</v>
      </c>
      <c r="E10">
        <v>1.08</v>
      </c>
      <c r="F10">
        <v>0.69</v>
      </c>
    </row>
    <row r="11" spans="1:6" x14ac:dyDescent="0.3">
      <c r="A11" t="s">
        <v>427</v>
      </c>
      <c r="B11" s="14" t="s">
        <v>288</v>
      </c>
      <c r="C11" t="s">
        <v>293</v>
      </c>
      <c r="D11" s="15">
        <v>28.97</v>
      </c>
      <c r="E11">
        <v>2.84</v>
      </c>
      <c r="F11">
        <v>0.28999999999999998</v>
      </c>
    </row>
    <row r="12" spans="1:6" x14ac:dyDescent="0.3">
      <c r="A12" t="s">
        <v>426</v>
      </c>
      <c r="B12" s="14" t="s">
        <v>288</v>
      </c>
      <c r="C12" t="s">
        <v>294</v>
      </c>
      <c r="D12" s="15">
        <v>25.82</v>
      </c>
      <c r="E12">
        <v>1.08</v>
      </c>
      <c r="F12">
        <v>0.39</v>
      </c>
    </row>
    <row r="13" spans="1:6" x14ac:dyDescent="0.3">
      <c r="A13" t="s">
        <v>277</v>
      </c>
      <c r="B13" t="s">
        <v>283</v>
      </c>
      <c r="C13" t="s">
        <v>295</v>
      </c>
      <c r="D13" s="15">
        <v>24.37</v>
      </c>
      <c r="E13">
        <v>7.0000000000000007E-2</v>
      </c>
      <c r="F13">
        <v>0.53</v>
      </c>
    </row>
    <row r="14" spans="1:6" x14ac:dyDescent="0.3">
      <c r="A14" t="s">
        <v>278</v>
      </c>
      <c r="B14" s="14" t="s">
        <v>285</v>
      </c>
      <c r="C14" t="s">
        <v>295</v>
      </c>
      <c r="D14" s="15">
        <v>26.35</v>
      </c>
      <c r="E14">
        <v>2.76</v>
      </c>
      <c r="F14">
        <v>0.96</v>
      </c>
    </row>
    <row r="15" spans="1:6" x14ac:dyDescent="0.3">
      <c r="A15" t="s">
        <v>428</v>
      </c>
      <c r="B15" s="14" t="s">
        <v>285</v>
      </c>
      <c r="C15" t="s">
        <v>296</v>
      </c>
      <c r="D15" s="15">
        <v>23.58</v>
      </c>
      <c r="E15">
        <v>0.44</v>
      </c>
      <c r="F15">
        <v>0.53</v>
      </c>
    </row>
    <row r="16" spans="1:6" x14ac:dyDescent="0.3">
      <c r="A16" t="s">
        <v>429</v>
      </c>
      <c r="B16" s="14" t="s">
        <v>285</v>
      </c>
      <c r="C16" t="s">
        <v>296</v>
      </c>
      <c r="D16" s="15">
        <v>24.52</v>
      </c>
      <c r="E16">
        <v>0.23</v>
      </c>
      <c r="F16">
        <v>0.45</v>
      </c>
    </row>
  </sheetData>
  <phoneticPr fontId="1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Supp T1 SimpleModel</vt:lpstr>
      <vt:lpstr>Supp T2 U2019.5</vt:lpstr>
      <vt:lpstr>Supp T3 U2020.5</vt:lpstr>
      <vt:lpstr>Supp T4 Kds</vt:lpstr>
      <vt:lpstr>Supp T5 predictions, gaps</vt:lpstr>
      <vt:lpstr>Supp T6 genomic clones</vt:lpstr>
      <vt:lpstr>Supp T7 primers</vt:lpstr>
      <vt:lpstr>Supp T8 perio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drew Millar</cp:lastModifiedBy>
  <dcterms:created xsi:type="dcterms:W3CDTF">2023-06-20T21:38:52Z</dcterms:created>
  <dcterms:modified xsi:type="dcterms:W3CDTF">2024-08-27T18:22:53Z</dcterms:modified>
</cp:coreProperties>
</file>